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ementary" sheetId="1" state="visible" r:id="rId2"/>
  </sheets>
  <definedNames>
    <definedName function="false" hidden="false" name="tc" vbProcedure="false">Supplementary!$C$4</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119" authorId="0">
      <text>
        <r>
          <rPr>
            <b val="true"/>
            <sz val="9"/>
            <color rgb="FF000000"/>
            <rFont val="Tahoma"/>
            <family val="2"/>
          </rPr>
          <t xml:space="preserve">MaríaKathia:
</t>
        </r>
        <r>
          <rPr>
            <sz val="9"/>
            <color rgb="FF000000"/>
            <rFont val="Tahoma"/>
            <family val="2"/>
          </rPr>
          <t xml:space="preserve">MIGHT BE HIGHER</t>
        </r>
      </text>
      <mc:AlternateContent>
        <mc:Choice Requires="v2">
          <commentPr autoFill="true" autoScale="false" colHidden="false" locked="false" rowHidden="false" textHAlign="justify" textVAlign="top">
            <anchor moveWithCells="false" sizeWithCells="false">
              <xdr:from>
                <xdr:col>1</xdr:col>
                <xdr:colOff>477</xdr:colOff>
                <xdr:row>123</xdr:row>
                <xdr:rowOff>18</xdr:rowOff>
              </xdr:from>
              <xdr:to>
                <xdr:col>2</xdr:col>
                <xdr:colOff>78</xdr:colOff>
                <xdr:row>200</xdr:row>
                <xdr:rowOff>3</xdr:rowOff>
              </xdr:to>
            </anchor>
          </commentPr>
        </mc:Choice>
        <mc:Fallback/>
      </mc:AlternateContent>
    </comment>
    <comment ref="C126" authorId="0">
      <text>
        <r>
          <rPr>
            <b val="true"/>
            <sz val="9"/>
            <color rgb="FF000000"/>
            <rFont val="Tahoma"/>
            <family val="2"/>
          </rPr>
          <t xml:space="preserve">MaríaKathia:
</t>
        </r>
        <r>
          <rPr>
            <sz val="9"/>
            <color rgb="FF000000"/>
            <rFont val="Tahoma"/>
            <family val="2"/>
          </rPr>
          <t xml:space="preserve">assuming 30 days per month and 6 months
</t>
        </r>
      </text>
      <mc:AlternateContent>
        <mc:Choice Requires="v2">
          <commentPr autoFill="true" autoScale="false" colHidden="false" locked="false" rowHidden="false" textHAlign="justify" textVAlign="top">
            <anchor moveWithCells="false" sizeWithCells="false">
              <xdr:from>
                <xdr:col>1</xdr:col>
                <xdr:colOff>477</xdr:colOff>
                <xdr:row>131</xdr:row>
                <xdr:rowOff>1</xdr:rowOff>
              </xdr:from>
              <xdr:to>
                <xdr:col>2</xdr:col>
                <xdr:colOff>78</xdr:colOff>
                <xdr:row>132</xdr:row>
                <xdr:rowOff>17</xdr:rowOff>
              </xdr:to>
            </anchor>
          </commentPr>
        </mc:Choice>
        <mc:Fallback/>
      </mc:AlternateContent>
    </comment>
  </commentList>
</comments>
</file>

<file path=xl/sharedStrings.xml><?xml version="1.0" encoding="utf-8"?>
<sst xmlns="http://schemas.openxmlformats.org/spreadsheetml/2006/main" count="348" uniqueCount="121">
  <si>
    <t xml:space="preserve">Additional file 1: Cost estimates of procedures and preventative stragies using the ingredients-based approach (Peru, 2012)</t>
  </si>
  <si>
    <t xml:space="preserve">Exchange rate (PEN/USD)</t>
  </si>
  <si>
    <t xml:space="preserve">Source: Central Bank of Peru (http://www.bcrp.gob.pe)</t>
  </si>
  <si>
    <t xml:space="preserve">WOUND MANAGEMENT WITHOUT HOSPITALIZATION </t>
  </si>
  <si>
    <t xml:space="preserve">Quantity</t>
  </si>
  <si>
    <r>
      <rPr>
        <b val="true"/>
        <sz val="12"/>
        <color rgb="FF000000"/>
        <rFont val="Calibri"/>
        <family val="2"/>
      </rPr>
      <t xml:space="preserve">Public health hospital (</t>
    </r>
    <r>
      <rPr>
        <b val="true"/>
        <i val="true"/>
        <sz val="12"/>
        <color rgb="FF000000"/>
        <rFont val="Calibri"/>
        <family val="2"/>
      </rPr>
      <t xml:space="preserve">Ministry of Health) </t>
    </r>
  </si>
  <si>
    <t xml:space="preserve">Cost (in PEN)</t>
  </si>
  <si>
    <t xml:space="preserve">Cost (in USD)</t>
  </si>
  <si>
    <t xml:space="preserve">Source</t>
  </si>
  <si>
    <t xml:space="preserve">Outpatient </t>
  </si>
  <si>
    <t xml:space="preserve">Emergency: consultation</t>
  </si>
  <si>
    <t xml:space="preserve">MINSA</t>
  </si>
  <si>
    <t xml:space="preserve">Outpatient visits:  consultation</t>
  </si>
  <si>
    <t xml:space="preserve">Minor healing procedures</t>
  </si>
  <si>
    <t xml:space="preserve">Test</t>
  </si>
  <si>
    <t xml:space="preserve">HbA1c</t>
  </si>
  <si>
    <t xml:space="preserve">Lipid profile</t>
  </si>
  <si>
    <t xml:space="preserve">X-ray</t>
  </si>
  <si>
    <t xml:space="preserve">Medication</t>
  </si>
  <si>
    <t xml:space="preserve">Oral Antibiotics (Clindamicin 300mg)</t>
  </si>
  <si>
    <t xml:space="preserve">MINSA/DIGEMID-Observatory of drug prices</t>
  </si>
  <si>
    <t xml:space="preserve">Cost </t>
  </si>
  <si>
    <t xml:space="preserve">WOUND DEBRIDEMENT</t>
  </si>
  <si>
    <t xml:space="preserve">Inpatient </t>
  </si>
  <si>
    <t xml:space="preserve">Hospitalization: days</t>
  </si>
  <si>
    <t xml:space="preserve">6days/The cost of diabetic foot (Driver et al).September/October 2010   Vol 100   No 5   Journal of the American Podiatric Medical Association</t>
  </si>
  <si>
    <t xml:space="preserve">The cost of diabetic foot (Driver et al).September/October 2010   Vol 100   No 5   Journal of the American Podiatric Medical Association</t>
  </si>
  <si>
    <t xml:space="preserve">Evaluation by anesthesiologist</t>
  </si>
  <si>
    <t xml:space="preserve">Evaluation by cardiologist</t>
  </si>
  <si>
    <t xml:space="preserve">Anesthesiology medication</t>
  </si>
  <si>
    <t xml:space="preserve">Surgical materials package</t>
  </si>
  <si>
    <t xml:space="preserve">Local Pharmacy </t>
  </si>
  <si>
    <t xml:space="preserve">Procedure: debridement</t>
  </si>
  <si>
    <t xml:space="preserve">Intermediate care unit (after procedure)</t>
  </si>
  <si>
    <t xml:space="preserve">Procedure: wound healing</t>
  </si>
  <si>
    <t xml:space="preserve">Wound healing every day while hospitalisation</t>
  </si>
  <si>
    <t xml:space="preserve">Antibiogram</t>
  </si>
  <si>
    <t xml:space="preserve">Pre-surgery tests</t>
  </si>
  <si>
    <t xml:space="preserve">Intravenous antibiotic (Ampicilin/Sulbactam 1.5g)</t>
  </si>
  <si>
    <t xml:space="preserve">AMPICILINA + SULBACTAM 1g+0.5g Inyectable: Assuming 1.5g per dose every 6 hours during 3 days</t>
  </si>
  <si>
    <t xml:space="preserve">Guidelines for the treatment of diabetic ulcers</t>
  </si>
  <si>
    <t xml:space="preserve">Oral antibiotics (Clindamicin 300mg)</t>
  </si>
  <si>
    <t xml:space="preserve">Clindamicin 300mg c/6 hrs for 11 days.  </t>
  </si>
  <si>
    <t xml:space="preserve">Peripheral line</t>
  </si>
  <si>
    <t xml:space="preserve">Local pharmaceutical distributor</t>
  </si>
  <si>
    <t xml:space="preserve">Outpatient visit:  consultation</t>
  </si>
  <si>
    <t xml:space="preserve">Assumption: Total healing is reached after 6 months. Outpatients visits each 2 weeks.</t>
  </si>
  <si>
    <t xml:space="preserve">Topical dressing changes materials (surgycal gloves)</t>
  </si>
  <si>
    <t xml:space="preserve">MINSA/DIGEMID-Observatory of drug prices- Junio 2012</t>
  </si>
  <si>
    <t xml:space="preserve">NHS. Foot Care for people with Diabetes</t>
  </si>
  <si>
    <t xml:space="preserve">Topical dressing changes materials (calcium alginate dressing)</t>
  </si>
  <si>
    <t xml:space="preserve">http://www.google.com.pe/url?sa=t&amp;rct=j&amp;q=&amp;esrc=s&amp;source=web&amp;cd=1&amp;cad=rja&amp;ved=0CB0QFjAA&amp;url=http%3A%2F%2Fdocs.seace.gob.pe%2Fmon%2Fdocs%2Fprocesos%2F2004%2F002543%2F004353_MC-15201-2004-ESSALUD_GCA-BASES.doc&amp;ei=_y6ZUJ-AFIqg9QTznYHQDw&amp;usg=AFQjCNHvFSi48ObOkNqBH96vtXmpP4jpQA&amp;sig2=uUZ8i8HInHj_4ltZ6fDnMQ</t>
  </si>
  <si>
    <t xml:space="preserve">MINOR AMPUTATION</t>
  </si>
  <si>
    <t xml:space="preserve">Inpatient</t>
  </si>
  <si>
    <t xml:space="preserve">range: 10, 19, 30</t>
  </si>
  <si>
    <t xml:space="preserve">10.7 days: The cost of diabetic foot (Driver et al).September/October 2010   Vol 100   No 5   Journal of the American Podiatric Medical Association
19 days: Aragon Thesis 
30 days: Medina E, Villena A. Características clínicas del pie diabético. Bol Soc Per  Med Intern. 2000:13:3-7.</t>
  </si>
  <si>
    <t xml:space="preserve">Surgical materials</t>
  </si>
  <si>
    <t xml:space="preserve">Local Pharmacy</t>
  </si>
  <si>
    <t xml:space="preserve">Procedure: foot amputation</t>
  </si>
  <si>
    <t xml:space="preserve">Blood transfusion (unit)</t>
  </si>
  <si>
    <t xml:space="preserve">Local price</t>
  </si>
  <si>
    <t xml:space="preserve">Doppler ecography</t>
  </si>
  <si>
    <t xml:space="preserve">Artheriography</t>
  </si>
  <si>
    <t xml:space="preserve">MRI</t>
  </si>
  <si>
    <t xml:space="preserve">Essalud</t>
  </si>
  <si>
    <t xml:space="preserve">Essalud - http://www.inen.sld.pe/portal/documentos/pdf/normas_legales/NUEVA_Resoluciones_Jefaturales/2008/06052011_010_2008.pdf</t>
  </si>
  <si>
    <t xml:space="preserve">We recommend using magnetic resonance imaging (MRI) as the study of choice for patients who require further (ie, more sensitive or specific) imaging, particularly when soft tissue abscess is suspected or the diagnosis of osteomyelitis remains uncertain (strong, moderate). </t>
  </si>
  <si>
    <t xml:space="preserve">Bacteriology study</t>
  </si>
  <si>
    <t xml:space="preserve">Tissue biopsy</t>
  </si>
  <si>
    <t xml:space="preserve">Pain relievers (Tramadol 100mg)</t>
  </si>
  <si>
    <t xml:space="preserve">Tramadol 100 mg every 8 hours for three days (BOTICA EL NIÑO), 3 días</t>
  </si>
  <si>
    <t xml:space="preserve">Outpatient visit: consultation</t>
  </si>
  <si>
    <t xml:space="preserve">196  apposite</t>
  </si>
  <si>
    <t xml:space="preserve">17. Ragnarson Tennvall G, Apelqvist J, Eneroth M. Costs of deep foot
infections in patients with diabetes mellitus. Pharmacoeconomics
2000; 18:225–38.</t>
  </si>
  <si>
    <t xml:space="preserve">5. Apelqvist J, Ragnarson Tennvall G, Persson U, Larsson J. Diabetic foot
ulcers in a multidisciplinary setting: an economic analysis of primary
healing and healing with amputation. J Intern Med 1994; 235:463–71.</t>
  </si>
  <si>
    <t xml:space="preserve">41. Ragnarson Tennvall G, Apelqvist J. Prevention of diabetes-related foot
ulcers and amputations: a cost-utility analysis based on Markov model
simulations. Diabetologia 2001; 44:2077–87.</t>
  </si>
  <si>
    <t xml:space="preserve">42. Patout CA, Birke JA, Horswell R, Williams D, Cerise FP. Effectiveness
of a comprehensive diabetes lower-extremity amputation preventive
program in a predominantly low-income African-American population.
Diabetes Care 2000; 23:1339–42.</t>
  </si>
  <si>
    <t xml:space="preserve">Outpatient visit: podiatrist</t>
  </si>
  <si>
    <t xml:space="preserve">Others (rehabilitation, orthopedic supplies and home care)</t>
  </si>
  <si>
    <t xml:space="preserve">Rehabilitation sessions</t>
  </si>
  <si>
    <t xml:space="preserve">3 times per week</t>
  </si>
  <si>
    <t xml:space="preserve">Orthopedic foot</t>
  </si>
  <si>
    <t xml:space="preserve">Local Orthopedic Supplies</t>
  </si>
  <si>
    <t xml:space="preserve">Orthopedic crutches</t>
  </si>
  <si>
    <t xml:space="preserve">Nursery: care at home (months per year)</t>
  </si>
  <si>
    <t xml:space="preserve">Peru's basic salary</t>
  </si>
  <si>
    <t xml:space="preserve">assuming working 30 days per month and 6 months</t>
  </si>
  <si>
    <t xml:space="preserve">Cost in PEN (2012)</t>
  </si>
  <si>
    <t xml:space="preserve">MAJOR AMPUTATION</t>
  </si>
  <si>
    <t xml:space="preserve">Hospitalization: day</t>
  </si>
  <si>
    <t xml:space="preserve">Evaluation by neumologist</t>
  </si>
  <si>
    <t xml:space="preserve">Procedure: leg amputation</t>
  </si>
  <si>
    <t xml:space="preserve">AMPICILINA + SULBACTAM 1g+0.5g Inyectable: Assuming 1.5g per dose every 6 hours during 5 days</t>
  </si>
  <si>
    <t xml:space="preserve">Clindamicin 300mg c/6 hrs for 16 days.  </t>
  </si>
  <si>
    <t xml:space="preserve">Local Phamacy</t>
  </si>
  <si>
    <t xml:space="preserve">Local pharmaceutic distributor</t>
  </si>
  <si>
    <t xml:space="preserve">Outpatient</t>
  </si>
  <si>
    <t xml:space="preserve">Outpatient visit: physician</t>
  </si>
  <si>
    <t xml:space="preserve">Outpatient visits: podiatrist</t>
  </si>
  <si>
    <t xml:space="preserve">196 apposites</t>
  </si>
  <si>
    <t xml:space="preserve">Orthopedic leg</t>
  </si>
  <si>
    <t xml:space="preserve">Ortopedia HNCH</t>
  </si>
  <si>
    <t xml:space="preserve">Wheelchair</t>
  </si>
  <si>
    <t xml:space="preserve">Cost</t>
  </si>
  <si>
    <t xml:space="preserve">LOW STANDARD OF CARE </t>
  </si>
  <si>
    <t xml:space="preserve">Outpatient visit:  consultation with physician</t>
  </si>
  <si>
    <t xml:space="preserve">Outpatient visit:  consultation with podiatrist</t>
  </si>
  <si>
    <t xml:space="preserve">Creatinine</t>
  </si>
  <si>
    <t xml:space="preserve">Elektrocardiogram</t>
  </si>
  <si>
    <t xml:space="preserve">STANDARD OF CARE</t>
  </si>
  <si>
    <t xml:space="preserve">Outpatient visit:  education session with nurse</t>
  </si>
  <si>
    <t xml:space="preserve">Others (orthopedic supplies)</t>
  </si>
  <si>
    <t xml:space="preserve">Off-loading: protective footwear (per pair)</t>
  </si>
  <si>
    <t xml:space="preserve">INTENSIVE CARE AND AUTO-MONITORING</t>
  </si>
  <si>
    <t xml:space="preserve">Thermometer auto-monitoring intervention</t>
  </si>
  <si>
    <t xml:space="preserve">Thermometer (Temp Touch Foot Thermometer)</t>
  </si>
  <si>
    <t xml:space="preserve">Temp Touch Foot Thermometer</t>
  </si>
  <si>
    <t xml:space="preserve">Nurse calls: telephone service in minutes per year (about 5 minutes per day)</t>
  </si>
  <si>
    <t xml:space="preserve">Local prices</t>
  </si>
  <si>
    <t xml:space="preserve">Nurse calls: salary per year (about 5 minutes per day)</t>
  </si>
  <si>
    <t xml:space="preserve">Peru's basic salary </t>
  </si>
</sst>
</file>

<file path=xl/styles.xml><?xml version="1.0" encoding="utf-8"?>
<styleSheet xmlns="http://schemas.openxmlformats.org/spreadsheetml/2006/main">
  <numFmts count="3">
    <numFmt numFmtId="164" formatCode="General"/>
    <numFmt numFmtId="165" formatCode="0"/>
    <numFmt numFmtId="166" formatCode="0.00"/>
  </numFmts>
  <fonts count="15">
    <font>
      <sz val="12"/>
      <color rgb="FF000000"/>
      <name val="Calibri"/>
      <family val="2"/>
    </font>
    <font>
      <sz val="10"/>
      <name val="Arial"/>
      <family val="0"/>
    </font>
    <font>
      <sz val="10"/>
      <name val="Arial"/>
      <family val="0"/>
    </font>
    <font>
      <sz val="10"/>
      <name val="Arial"/>
      <family val="0"/>
    </font>
    <font>
      <sz val="10"/>
      <name val="Calibri"/>
      <family val="2"/>
    </font>
    <font>
      <b val="true"/>
      <sz val="14"/>
      <color rgb="FF000000"/>
      <name val="Calibri"/>
      <family val="2"/>
    </font>
    <font>
      <b val="true"/>
      <sz val="12"/>
      <color rgb="FF000000"/>
      <name val="Calibri"/>
      <family val="2"/>
    </font>
    <font>
      <b val="true"/>
      <i val="true"/>
      <sz val="12"/>
      <color rgb="FF000000"/>
      <name val="Calibri"/>
      <family val="2"/>
    </font>
    <font>
      <b val="true"/>
      <sz val="11"/>
      <name val="Calibri"/>
      <family val="2"/>
    </font>
    <font>
      <sz val="11"/>
      <name val="Calibri"/>
      <family val="2"/>
    </font>
    <font>
      <u val="single"/>
      <sz val="11"/>
      <color rgb="FF0000FF"/>
      <name val="Calibri"/>
      <family val="2"/>
    </font>
    <font>
      <b val="true"/>
      <i val="true"/>
      <sz val="11"/>
      <name val="Calibri"/>
      <family val="2"/>
    </font>
    <font>
      <sz val="10"/>
      <name val="AdvOT1ef757c0"/>
      <family val="0"/>
    </font>
    <font>
      <b val="true"/>
      <sz val="9"/>
      <color rgb="FF000000"/>
      <name val="Tahoma"/>
      <family val="2"/>
    </font>
    <font>
      <sz val="9"/>
      <color rgb="FF000000"/>
      <name val="Tahoma"/>
      <family val="2"/>
    </font>
  </fonts>
  <fills count="8">
    <fill>
      <patternFill patternType="none"/>
    </fill>
    <fill>
      <patternFill patternType="gray125"/>
    </fill>
    <fill>
      <patternFill patternType="solid">
        <fgColor rgb="FFC0C0C0"/>
        <bgColor rgb="FFCCCCFF"/>
      </patternFill>
    </fill>
    <fill>
      <patternFill patternType="solid">
        <fgColor rgb="FFFFFFFF"/>
        <bgColor rgb="FFFFFFCC"/>
      </patternFill>
    </fill>
    <fill>
      <patternFill patternType="solid">
        <fgColor rgb="FF33CCCC"/>
        <bgColor rgb="FF00CCFF"/>
      </patternFill>
    </fill>
    <fill>
      <patternFill patternType="solid">
        <fgColor rgb="FFFF6600"/>
        <bgColor rgb="FFFF9900"/>
      </patternFill>
    </fill>
    <fill>
      <patternFill patternType="solid">
        <fgColor rgb="FFFF8080"/>
        <bgColor rgb="FFFF99CC"/>
      </patternFill>
    </fill>
    <fill>
      <patternFill patternType="solid">
        <fgColor rgb="FF00FF00"/>
        <bgColor rgb="FF33CCCC"/>
      </patternFill>
    </fill>
  </fills>
  <borders count="9">
    <border diagonalUp="false" diagonalDown="false">
      <left/>
      <right/>
      <top/>
      <botto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style="medium"/>
      <diagonal/>
    </border>
    <border diagonalUp="false" diagonalDown="false">
      <left/>
      <right style="medium"/>
      <top/>
      <bottom style="medium"/>
      <diagonal/>
    </border>
    <border diagonalUp="false" diagonalDown="false">
      <left style="thin"/>
      <right style="thin"/>
      <top style="thin"/>
      <bottom style="thin"/>
      <diagonal/>
    </border>
    <border diagonalUp="false" diagonalDown="false">
      <left style="thin"/>
      <right/>
      <top/>
      <bottom/>
      <diagonal/>
    </border>
    <border diagonalUp="false" diagonalDown="false">
      <left style="thin"/>
      <right/>
      <top style="thin"/>
      <bottom style="thin"/>
      <diagonal/>
    </border>
    <border diagonalUp="false" diagonalDown="false">
      <left/>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cellStyleXfs>
  <cellXfs count="7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fals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6" fillId="0" borderId="1" xfId="0" applyFont="true" applyBorder="true" applyAlignment="true" applyProtection="false">
      <alignment horizontal="general" vertical="top" textRotation="0" wrapText="false" indent="0" shrinkToFit="false"/>
      <protection locked="true" hidden="false"/>
    </xf>
    <xf numFmtId="164" fontId="6" fillId="0" borderId="2" xfId="0" applyFont="true" applyBorder="true" applyAlignment="true" applyProtection="false">
      <alignment horizontal="general" vertical="top" textRotation="0" wrapText="false" indent="0" shrinkToFit="false"/>
      <protection locked="true" hidden="false"/>
    </xf>
    <xf numFmtId="164" fontId="0" fillId="0" borderId="3" xfId="0" applyFont="true" applyBorder="true" applyAlignment="true" applyProtection="false">
      <alignment horizontal="general" vertical="top" textRotation="0" wrapText="false" indent="0" shrinkToFit="false"/>
      <protection locked="true" hidden="false"/>
    </xf>
    <xf numFmtId="164" fontId="0" fillId="0" borderId="4" xfId="0" applyFont="false" applyBorder="true" applyAlignment="true" applyProtection="false">
      <alignment horizontal="general" vertical="top" textRotation="0" wrapText="false" indent="0" shrinkToFit="false"/>
      <protection locked="true" hidden="false"/>
    </xf>
    <xf numFmtId="164" fontId="6" fillId="0" borderId="5" xfId="0" applyFont="true" applyBorder="true" applyAlignment="true" applyProtection="false">
      <alignment horizontal="center" vertical="top" textRotation="0" wrapText="true" indent="0" shrinkToFit="false"/>
      <protection locked="true" hidden="false"/>
    </xf>
    <xf numFmtId="164" fontId="6" fillId="0" borderId="5" xfId="0" applyFont="true" applyBorder="true" applyAlignment="true" applyProtection="false">
      <alignment horizontal="center" vertical="top" textRotation="0" wrapText="false" indent="0" shrinkToFit="false"/>
      <protection locked="true" hidden="false"/>
    </xf>
    <xf numFmtId="164" fontId="6" fillId="0" borderId="5" xfId="0" applyFont="true" applyBorder="true" applyAlignment="true" applyProtection="false">
      <alignment horizontal="general" vertical="top" textRotation="0" wrapText="false" indent="0" shrinkToFit="false"/>
      <protection locked="true" hidden="false"/>
    </xf>
    <xf numFmtId="164" fontId="0" fillId="0" borderId="5" xfId="0" applyFont="false" applyBorder="true" applyAlignment="true" applyProtection="false">
      <alignment horizontal="general" vertical="top" textRotation="0" wrapText="false" indent="0" shrinkToFit="false"/>
      <protection locked="true" hidden="false"/>
    </xf>
    <xf numFmtId="164" fontId="8" fillId="0" borderId="5" xfId="0" applyFont="true" applyBorder="true" applyAlignment="true" applyProtection="false">
      <alignment horizontal="general" vertical="top" textRotation="0" wrapText="false" indent="0" shrinkToFit="false"/>
      <protection locked="true" hidden="false"/>
    </xf>
    <xf numFmtId="165" fontId="6" fillId="0" borderId="5" xfId="0" applyFont="true" applyBorder="true" applyAlignment="true" applyProtection="false">
      <alignment horizontal="general" vertical="top" textRotation="0" wrapText="false" indent="0" shrinkToFit="false"/>
      <protection locked="true" hidden="false"/>
    </xf>
    <xf numFmtId="164" fontId="9" fillId="0" borderId="5" xfId="0" applyFont="true" applyBorder="true" applyAlignment="true" applyProtection="false">
      <alignment horizontal="left" vertical="top" textRotation="0" wrapText="false" indent="0" shrinkToFit="false"/>
      <protection locked="true" hidden="false"/>
    </xf>
    <xf numFmtId="164" fontId="9" fillId="0" borderId="5" xfId="0" applyFont="true" applyBorder="true" applyAlignment="true" applyProtection="false">
      <alignment horizontal="general" vertical="top" textRotation="0" wrapText="false" indent="0" shrinkToFit="false"/>
      <protection locked="true" hidden="false"/>
    </xf>
    <xf numFmtId="165" fontId="9" fillId="0" borderId="5" xfId="0" applyFont="true" applyBorder="true" applyAlignment="true" applyProtection="false">
      <alignment horizontal="general" vertical="top" textRotation="0" wrapText="false" indent="0" shrinkToFit="false"/>
      <protection locked="true" hidden="false"/>
    </xf>
    <xf numFmtId="164" fontId="9" fillId="0" borderId="0" xfId="0" applyFont="true" applyBorder="true" applyAlignment="true" applyProtection="false">
      <alignment horizontal="general" vertical="top" textRotation="0" wrapText="false" indent="0" shrinkToFit="false"/>
      <protection locked="true" hidden="false"/>
    </xf>
    <xf numFmtId="164" fontId="10" fillId="0" borderId="0" xfId="20" applyFont="false" applyBorder="true" applyAlignment="true" applyProtection="true">
      <alignment horizontal="left" vertical="top" textRotation="0" wrapText="false" indent="0" shrinkToFit="false"/>
      <protection locked="true" hidden="false"/>
    </xf>
    <xf numFmtId="164" fontId="8" fillId="0" borderId="0" xfId="0" applyFont="true" applyBorder="true" applyAlignment="true" applyProtection="false">
      <alignment horizontal="general" vertical="top" textRotation="0" wrapText="fals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6" fontId="9" fillId="0" borderId="5" xfId="0" applyFont="true" applyBorder="true" applyAlignment="true" applyProtection="false">
      <alignment horizontal="general" vertical="top" textRotation="0" wrapText="false" indent="0" shrinkToFit="false"/>
      <protection locked="true" hidden="false"/>
    </xf>
    <xf numFmtId="164" fontId="9" fillId="0" borderId="6" xfId="0" applyFont="true" applyBorder="true" applyAlignment="true" applyProtection="false">
      <alignment horizontal="general" vertical="top" textRotation="0" wrapText="false" indent="0" shrinkToFit="false"/>
      <protection locked="true" hidden="false"/>
    </xf>
    <xf numFmtId="164" fontId="11" fillId="0" borderId="7" xfId="0" applyFont="true" applyBorder="true" applyAlignment="true" applyProtection="false">
      <alignment horizontal="left" vertical="top" textRotation="0" wrapText="false" indent="0" shrinkToFit="false"/>
      <protection locked="true" hidden="false"/>
    </xf>
    <xf numFmtId="165" fontId="11" fillId="0" borderId="8" xfId="0" applyFont="true" applyBorder="true" applyAlignment="true" applyProtection="false">
      <alignment horizontal="general" vertical="top" textRotation="0" wrapText="false" indent="0" shrinkToFit="false"/>
      <protection locked="true" hidden="false"/>
    </xf>
    <xf numFmtId="166" fontId="11" fillId="0" borderId="8" xfId="0" applyFont="true" applyBorder="true" applyAlignment="true" applyProtection="false">
      <alignment horizontal="general" vertical="top" textRotation="0" wrapText="false" indent="0" shrinkToFit="false"/>
      <protection locked="true" hidden="false"/>
    </xf>
    <xf numFmtId="164" fontId="6" fillId="0" borderId="5" xfId="0" applyFont="true" applyBorder="true" applyAlignment="true" applyProtection="false">
      <alignment horizontal="center" vertical="top" textRotation="0" wrapText="false" indent="0" shrinkToFit="false"/>
      <protection locked="true" hidden="false"/>
    </xf>
    <xf numFmtId="164" fontId="6" fillId="0" borderId="5" xfId="0" applyFont="true" applyBorder="true" applyAlignment="true" applyProtection="false">
      <alignment horizontal="general" vertical="top" textRotation="0" wrapText="false" indent="0" shrinkToFit="false"/>
      <protection locked="true" hidden="false"/>
    </xf>
    <xf numFmtId="164" fontId="0" fillId="0" borderId="5" xfId="0" applyFont="false" applyBorder="true" applyAlignment="true" applyProtection="false">
      <alignment horizontal="general" vertical="top" textRotation="0" wrapText="false" indent="0" shrinkToFit="false"/>
      <protection locked="true" hidden="false"/>
    </xf>
    <xf numFmtId="164" fontId="8" fillId="2" borderId="5" xfId="0" applyFont="true" applyBorder="true" applyAlignment="true" applyProtection="false">
      <alignment horizontal="general" vertical="top" textRotation="0" wrapText="false" indent="0" shrinkToFit="false"/>
      <protection locked="true" hidden="false"/>
    </xf>
    <xf numFmtId="164" fontId="0" fillId="2" borderId="5" xfId="0" applyFont="false" applyBorder="true" applyAlignment="true" applyProtection="false">
      <alignment horizontal="general" vertical="top" textRotation="0" wrapText="false" indent="0" shrinkToFit="false"/>
      <protection locked="true" hidden="false"/>
    </xf>
    <xf numFmtId="165" fontId="6" fillId="2" borderId="5" xfId="0" applyFont="true" applyBorder="true" applyAlignment="true" applyProtection="false">
      <alignment horizontal="general" vertical="top" textRotation="0" wrapText="false" indent="0" shrinkToFit="false"/>
      <protection locked="true" hidden="false"/>
    </xf>
    <xf numFmtId="164" fontId="9" fillId="0" borderId="5" xfId="0" applyFont="true" applyBorder="true" applyAlignment="true" applyProtection="false">
      <alignment horizontal="left" vertical="top" textRotation="0" wrapText="false" indent="0" shrinkToFit="false"/>
      <protection locked="true" hidden="false"/>
    </xf>
    <xf numFmtId="164" fontId="9" fillId="0" borderId="5" xfId="0" applyFont="true" applyBorder="true" applyAlignment="true" applyProtection="false">
      <alignment horizontal="general" vertical="top" textRotation="0" wrapText="false" indent="0" shrinkToFit="false"/>
      <protection locked="true" hidden="false"/>
    </xf>
    <xf numFmtId="165" fontId="9" fillId="0" borderId="5" xfId="0" applyFont="true" applyBorder="true" applyAlignment="true" applyProtection="false">
      <alignment horizontal="general" vertical="top" textRotation="0" wrapText="false" indent="0" shrinkToFit="false"/>
      <protection locked="true" hidden="false"/>
    </xf>
    <xf numFmtId="164" fontId="9" fillId="3" borderId="5" xfId="0" applyFont="true" applyBorder="true" applyAlignment="true" applyProtection="false">
      <alignment horizontal="left" vertical="top" textRotation="0" wrapText="false" indent="0" shrinkToFit="false"/>
      <protection locked="true" hidden="false"/>
    </xf>
    <xf numFmtId="164" fontId="9" fillId="0" borderId="5" xfId="0" applyFont="true" applyBorder="true" applyAlignment="true" applyProtection="false">
      <alignment horizontal="left" vertical="top" textRotation="0" wrapText="true" indent="0" shrinkToFit="false"/>
      <protection locked="true" hidden="false"/>
    </xf>
    <xf numFmtId="164" fontId="9" fillId="3" borderId="5" xfId="0" applyFont="true" applyBorder="true" applyAlignment="true" applyProtection="false">
      <alignment horizontal="general" vertical="top" textRotation="0" wrapText="false" indent="0" shrinkToFit="false"/>
      <protection locked="true" hidden="false"/>
    </xf>
    <xf numFmtId="165" fontId="9" fillId="3" borderId="5"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false" applyAlignment="true" applyProtection="false">
      <alignment horizontal="left" vertical="top" textRotation="0" wrapText="false" indent="0" shrinkToFit="false"/>
      <protection locked="true" hidden="false"/>
    </xf>
    <xf numFmtId="166" fontId="9" fillId="0" borderId="5" xfId="0" applyFont="true" applyBorder="true" applyAlignment="true" applyProtection="false">
      <alignment horizontal="general" vertical="top" textRotation="0" wrapText="false" indent="0" shrinkToFit="false"/>
      <protection locked="true" hidden="false"/>
    </xf>
    <xf numFmtId="164" fontId="4" fillId="0" borderId="0" xfId="20" applyFont="true" applyBorder="true" applyAlignment="true" applyProtection="true">
      <alignment horizontal="left" vertical="top" textRotation="0" wrapText="false" indent="0" shrinkToFit="false"/>
      <protection locked="true" hidden="false"/>
    </xf>
    <xf numFmtId="165" fontId="11" fillId="0" borderId="8" xfId="0" applyFont="true" applyBorder="true" applyAlignment="true" applyProtection="false">
      <alignment horizontal="general" vertical="top" textRotation="0" wrapText="false" indent="0" shrinkToFit="false"/>
      <protection locked="true" hidden="false"/>
    </xf>
    <xf numFmtId="166" fontId="11" fillId="0" borderId="8" xfId="0" applyFont="true" applyBorder="true" applyAlignment="true" applyProtection="false">
      <alignment horizontal="general" vertical="top" textRotation="0" wrapText="false" indent="0" shrinkToFit="false"/>
      <protection locked="true" hidden="false"/>
    </xf>
    <xf numFmtId="164" fontId="11" fillId="0" borderId="0" xfId="0" applyFont="true" applyBorder="true" applyAlignment="true" applyProtection="false">
      <alignment horizontal="left" vertical="top" textRotation="0" wrapText="false" indent="0" shrinkToFit="false"/>
      <protection locked="true" hidden="false"/>
    </xf>
    <xf numFmtId="166" fontId="11" fillId="0" borderId="0" xfId="0" applyFont="true" applyBorder="true" applyAlignment="true" applyProtection="false">
      <alignment horizontal="general" vertical="top" textRotation="0" wrapText="false" indent="0" shrinkToFit="false"/>
      <protection locked="true" hidden="false"/>
    </xf>
    <xf numFmtId="164" fontId="8" fillId="4" borderId="5" xfId="0" applyFont="true" applyBorder="true" applyAlignment="true" applyProtection="false">
      <alignment horizontal="general" vertical="top" textRotation="0" wrapText="false" indent="0" shrinkToFit="false"/>
      <protection locked="true" hidden="false"/>
    </xf>
    <xf numFmtId="165" fontId="8" fillId="4" borderId="5" xfId="0" applyFont="true" applyBorder="true" applyAlignment="true" applyProtection="false">
      <alignment horizontal="general" vertical="top" textRotation="0" wrapText="false" indent="0" shrinkToFit="false"/>
      <protection locked="true" hidden="false"/>
    </xf>
    <xf numFmtId="164" fontId="8" fillId="0" borderId="6"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8" fillId="4" borderId="5" xfId="0" applyFont="true" applyBorder="true" applyAlignment="true" applyProtection="false">
      <alignment horizontal="left" vertical="top" textRotation="0" wrapText="false" indent="0" shrinkToFit="false"/>
      <protection locked="true" hidden="false"/>
    </xf>
    <xf numFmtId="164" fontId="9" fillId="4" borderId="5"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false" indent="0" shrinkToFit="false"/>
      <protection locked="true" hidden="false"/>
    </xf>
    <xf numFmtId="165" fontId="9" fillId="4" borderId="5" xfId="0" applyFont="true" applyBorder="tru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11" fillId="0" borderId="7" xfId="0" applyFont="true" applyBorder="true" applyAlignment="true" applyProtection="false">
      <alignment horizontal="left" vertical="top" textRotation="0" wrapText="false" indent="0" shrinkToFit="false"/>
      <protection locked="true" hidden="false"/>
    </xf>
    <xf numFmtId="164" fontId="8" fillId="5" borderId="5" xfId="0" applyFont="true" applyBorder="true" applyAlignment="true" applyProtection="false">
      <alignment horizontal="general" vertical="top" textRotation="0" wrapText="false" indent="0" shrinkToFit="false"/>
      <protection locked="true" hidden="false"/>
    </xf>
    <xf numFmtId="165" fontId="8" fillId="5" borderId="5" xfId="0" applyFont="true" applyBorder="true" applyAlignment="true" applyProtection="false">
      <alignment horizontal="general" vertical="top" textRotation="0" wrapText="false" indent="0" shrinkToFit="false"/>
      <protection locked="true" hidden="false"/>
    </xf>
    <xf numFmtId="164" fontId="8" fillId="5" borderId="5" xfId="0" applyFont="true" applyBorder="true" applyAlignment="true" applyProtection="false">
      <alignment horizontal="left" vertical="top" textRotation="0" wrapText="false" indent="0" shrinkToFit="false"/>
      <protection locked="true" hidden="false"/>
    </xf>
    <xf numFmtId="164" fontId="9" fillId="5" borderId="5" xfId="0" applyFont="true" applyBorder="true" applyAlignment="true" applyProtection="false">
      <alignment horizontal="general" vertical="top" textRotation="0" wrapText="false" indent="0" shrinkToFit="false"/>
      <protection locked="true" hidden="false"/>
    </xf>
    <xf numFmtId="165" fontId="8" fillId="0" borderId="5" xfId="0" applyFont="true" applyBorder="true" applyAlignment="true" applyProtection="false">
      <alignment horizontal="general" vertical="top" textRotation="0" wrapText="false" indent="0" shrinkToFit="false"/>
      <protection locked="true" hidden="false"/>
    </xf>
    <xf numFmtId="164" fontId="8" fillId="6" borderId="5" xfId="0" applyFont="true" applyBorder="true" applyAlignment="true" applyProtection="false">
      <alignment horizontal="general" vertical="top" textRotation="0" wrapText="false" indent="0" shrinkToFit="false"/>
      <protection locked="true" hidden="false"/>
    </xf>
    <xf numFmtId="165" fontId="8" fillId="6" borderId="5" xfId="0" applyFont="true" applyBorder="true" applyAlignment="true" applyProtection="false">
      <alignment horizontal="general" vertical="top" textRotation="0" wrapText="false" indent="0" shrinkToFit="false"/>
      <protection locked="true" hidden="false"/>
    </xf>
    <xf numFmtId="164" fontId="8" fillId="6" borderId="5" xfId="0" applyFont="true" applyBorder="true" applyAlignment="true" applyProtection="false">
      <alignment horizontal="left" vertical="top" textRotation="0" wrapText="false" indent="0" shrinkToFit="false"/>
      <protection locked="true" hidden="false"/>
    </xf>
    <xf numFmtId="164" fontId="9" fillId="6" borderId="5" xfId="0" applyFont="true" applyBorder="true" applyAlignment="true" applyProtection="false">
      <alignment horizontal="general" vertical="top" textRotation="0" wrapText="false" indent="0" shrinkToFit="false"/>
      <protection locked="true" hidden="false"/>
    </xf>
    <xf numFmtId="164" fontId="9" fillId="3" borderId="0" xfId="0" applyFont="true" applyBorder="true" applyAlignment="true" applyProtection="false">
      <alignment horizontal="left" vertical="top" textRotation="0" wrapText="false" indent="0" shrinkToFit="false"/>
      <protection locked="true" hidden="false"/>
    </xf>
    <xf numFmtId="164" fontId="9" fillId="3" borderId="0" xfId="0" applyFont="true" applyBorder="true" applyAlignment="true" applyProtection="false">
      <alignment horizontal="general" vertical="top" textRotation="0" wrapText="false" indent="0" shrinkToFit="false"/>
      <protection locked="true" hidden="false"/>
    </xf>
    <xf numFmtId="164" fontId="8" fillId="7" borderId="5" xfId="0" applyFont="true" applyBorder="true" applyAlignment="true" applyProtection="false">
      <alignment horizontal="general" vertical="top" textRotation="0" wrapText="false" indent="0" shrinkToFit="false"/>
      <protection locked="true" hidden="false"/>
    </xf>
    <xf numFmtId="165" fontId="8" fillId="7" borderId="5" xfId="0" applyFont="true" applyBorder="tru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8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 activeCellId="0" sqref="B1"/>
    </sheetView>
  </sheetViews>
  <sheetFormatPr defaultColWidth="10.9921875" defaultRowHeight="15.25" zeroHeight="false" outlineLevelRow="0" outlineLevelCol="0"/>
  <cols>
    <col collapsed="false" customWidth="true" hidden="false" outlineLevel="0" max="1" min="1" style="1" width="8.11"/>
    <col collapsed="false" customWidth="true" hidden="false" outlineLevel="0" max="2" min="2" style="1" width="59.99"/>
    <col collapsed="false" customWidth="false" hidden="false" outlineLevel="0" max="3" min="3" style="1" width="10.99"/>
    <col collapsed="false" customWidth="true" hidden="false" outlineLevel="0" max="5" min="4" style="1" width="12.24"/>
    <col collapsed="false" customWidth="true" hidden="false" outlineLevel="0" max="6" min="6" style="1" width="55.99"/>
    <col collapsed="false" customWidth="false" hidden="false" outlineLevel="0" max="8" min="7" style="2" width="10.99"/>
    <col collapsed="false" customWidth="true" hidden="false" outlineLevel="0" max="9" min="9" style="3" width="24.11"/>
    <col collapsed="false" customWidth="true" hidden="false" outlineLevel="0" max="10" min="10" style="3" width="26.37"/>
    <col collapsed="false" customWidth="true" hidden="false" outlineLevel="0" max="11" min="11" style="4" width="32.49"/>
    <col collapsed="false" customWidth="false" hidden="false" outlineLevel="0" max="17" min="12" style="4" width="10.99"/>
    <col collapsed="false" customWidth="false" hidden="false" outlineLevel="0" max="257" min="18" style="1" width="10.99"/>
  </cols>
  <sheetData>
    <row r="1" customFormat="false" ht="18.65" hidden="false" customHeight="false" outlineLevel="0" collapsed="false">
      <c r="B1" s="5" t="s">
        <v>0</v>
      </c>
    </row>
    <row r="3" s="3" customFormat="true" ht="15.25" hidden="false" customHeight="false" outlineLevel="0" collapsed="false">
      <c r="A3" s="1"/>
      <c r="B3" s="1"/>
      <c r="C3" s="1"/>
      <c r="D3" s="1"/>
      <c r="E3" s="1"/>
      <c r="F3" s="1"/>
      <c r="G3" s="2"/>
      <c r="H3" s="2"/>
      <c r="K3" s="4"/>
      <c r="L3" s="4"/>
      <c r="M3" s="4"/>
      <c r="N3" s="4"/>
      <c r="O3" s="4"/>
      <c r="P3" s="4"/>
      <c r="Q3" s="4"/>
      <c r="R3" s="1"/>
      <c r="S3" s="1"/>
      <c r="T3" s="1"/>
      <c r="U3" s="1"/>
      <c r="V3" s="1"/>
    </row>
    <row r="4" s="3" customFormat="true" ht="15.25" hidden="false" customHeight="false" outlineLevel="0" collapsed="false">
      <c r="A4" s="1"/>
      <c r="B4" s="6" t="s">
        <v>1</v>
      </c>
      <c r="C4" s="7" t="n">
        <v>2.64</v>
      </c>
      <c r="D4" s="1"/>
      <c r="E4" s="1"/>
      <c r="F4" s="1"/>
      <c r="G4" s="2"/>
      <c r="H4" s="2"/>
      <c r="K4" s="4"/>
      <c r="L4" s="4"/>
      <c r="M4" s="4"/>
      <c r="N4" s="4"/>
      <c r="O4" s="4"/>
      <c r="P4" s="4"/>
      <c r="Q4" s="4"/>
      <c r="R4" s="1"/>
      <c r="S4" s="1"/>
      <c r="T4" s="1"/>
      <c r="U4" s="1"/>
      <c r="V4" s="1"/>
    </row>
    <row r="5" s="3" customFormat="true" ht="15.25" hidden="false" customHeight="false" outlineLevel="0" collapsed="false">
      <c r="A5" s="1"/>
      <c r="B5" s="8" t="s">
        <v>2</v>
      </c>
      <c r="C5" s="9"/>
      <c r="D5" s="1"/>
      <c r="E5" s="1"/>
      <c r="F5" s="1"/>
      <c r="G5" s="2"/>
      <c r="H5" s="2"/>
      <c r="K5" s="4"/>
      <c r="L5" s="4"/>
      <c r="M5" s="4"/>
      <c r="N5" s="4"/>
      <c r="O5" s="4"/>
      <c r="P5" s="4"/>
      <c r="Q5" s="4"/>
      <c r="R5" s="1"/>
      <c r="S5" s="1"/>
      <c r="T5" s="1"/>
      <c r="U5" s="1"/>
      <c r="V5" s="1"/>
    </row>
    <row r="6" s="3" customFormat="true" ht="15.25" hidden="false" customHeight="false" outlineLevel="0" collapsed="false">
      <c r="A6" s="1"/>
      <c r="B6" s="2"/>
      <c r="C6" s="2"/>
      <c r="D6" s="1"/>
      <c r="E6" s="1"/>
      <c r="F6" s="1"/>
      <c r="G6" s="2"/>
      <c r="H6" s="2"/>
      <c r="K6" s="4"/>
      <c r="L6" s="4"/>
      <c r="M6" s="4"/>
      <c r="N6" s="4"/>
      <c r="O6" s="4"/>
      <c r="P6" s="4"/>
      <c r="Q6" s="4"/>
      <c r="R6" s="1"/>
      <c r="S6" s="1"/>
      <c r="T6" s="1"/>
      <c r="U6" s="1"/>
      <c r="V6" s="1"/>
    </row>
    <row r="7" s="3" customFormat="true" ht="15.65" hidden="false" customHeight="true" outlineLevel="0" collapsed="false">
      <c r="A7" s="1"/>
      <c r="B7" s="10" t="s">
        <v>3</v>
      </c>
      <c r="C7" s="11" t="s">
        <v>4</v>
      </c>
      <c r="D7" s="12" t="s">
        <v>5</v>
      </c>
      <c r="E7" s="12"/>
      <c r="F7" s="13"/>
      <c r="G7" s="2"/>
      <c r="H7" s="2"/>
      <c r="K7" s="4"/>
      <c r="L7" s="4"/>
      <c r="M7" s="4"/>
      <c r="N7" s="4"/>
      <c r="O7" s="4"/>
      <c r="P7" s="4"/>
      <c r="Q7" s="4"/>
      <c r="R7" s="1"/>
      <c r="S7" s="1"/>
      <c r="T7" s="1"/>
      <c r="U7" s="1"/>
      <c r="V7" s="1"/>
    </row>
    <row r="8" s="3" customFormat="true" ht="15.25" hidden="false" customHeight="false" outlineLevel="0" collapsed="false">
      <c r="A8" s="1"/>
      <c r="B8" s="10"/>
      <c r="C8" s="11"/>
      <c r="D8" s="11" t="s">
        <v>6</v>
      </c>
      <c r="E8" s="11" t="s">
        <v>7</v>
      </c>
      <c r="F8" s="11" t="s">
        <v>8</v>
      </c>
      <c r="G8" s="2"/>
      <c r="H8" s="2"/>
      <c r="K8" s="4"/>
      <c r="L8" s="4"/>
      <c r="M8" s="4"/>
      <c r="N8" s="4"/>
      <c r="O8" s="4"/>
      <c r="P8" s="4"/>
      <c r="Q8" s="4"/>
      <c r="R8" s="1"/>
      <c r="S8" s="1"/>
      <c r="T8" s="1"/>
      <c r="U8" s="1"/>
      <c r="V8" s="1"/>
    </row>
    <row r="9" s="3" customFormat="true" ht="15.25" hidden="false" customHeight="false" outlineLevel="0" collapsed="false">
      <c r="A9" s="1"/>
      <c r="B9" s="14" t="s">
        <v>9</v>
      </c>
      <c r="C9" s="13"/>
      <c r="D9" s="15" t="n">
        <f aca="false">+SUMPRODUCT(C10:C12,D10:D12)</f>
        <v>90</v>
      </c>
      <c r="E9" s="15" t="n">
        <f aca="false">+D9/tc</f>
        <v>34.0909090909091</v>
      </c>
      <c r="F9" s="13"/>
      <c r="G9" s="2"/>
      <c r="H9" s="2"/>
      <c r="K9" s="4"/>
      <c r="L9" s="4"/>
      <c r="M9" s="4"/>
      <c r="N9" s="4"/>
      <c r="O9" s="4"/>
      <c r="P9" s="4"/>
      <c r="Q9" s="4"/>
      <c r="R9" s="1"/>
      <c r="S9" s="1"/>
      <c r="T9" s="1"/>
      <c r="U9" s="1"/>
      <c r="V9" s="1"/>
    </row>
    <row r="10" s="3" customFormat="true" ht="15.25" hidden="false" customHeight="false" outlineLevel="0" collapsed="false">
      <c r="A10" s="1"/>
      <c r="B10" s="16" t="s">
        <v>10</v>
      </c>
      <c r="C10" s="17" t="n">
        <v>1</v>
      </c>
      <c r="D10" s="17" t="n">
        <v>16</v>
      </c>
      <c r="E10" s="18" t="n">
        <f aca="false">+D10/tc</f>
        <v>6.06060606060606</v>
      </c>
      <c r="F10" s="17" t="s">
        <v>11</v>
      </c>
      <c r="G10" s="2"/>
      <c r="H10" s="2"/>
      <c r="K10" s="4"/>
      <c r="L10" s="4"/>
      <c r="M10" s="4"/>
      <c r="N10" s="4"/>
      <c r="O10" s="4"/>
      <c r="P10" s="4"/>
      <c r="Q10" s="4"/>
      <c r="R10" s="1"/>
      <c r="S10" s="1"/>
      <c r="T10" s="1"/>
      <c r="U10" s="1"/>
      <c r="V10" s="1"/>
    </row>
    <row r="11" s="3" customFormat="true" ht="15.25" hidden="false" customHeight="false" outlineLevel="0" collapsed="false">
      <c r="A11" s="1"/>
      <c r="B11" s="16" t="s">
        <v>12</v>
      </c>
      <c r="C11" s="17" t="n">
        <v>2</v>
      </c>
      <c r="D11" s="17" t="n">
        <v>19</v>
      </c>
      <c r="E11" s="18" t="n">
        <f aca="false">+D11/tc</f>
        <v>7.1969696969697</v>
      </c>
      <c r="F11" s="17" t="s">
        <v>11</v>
      </c>
      <c r="G11" s="19"/>
      <c r="H11" s="19"/>
      <c r="K11" s="4"/>
      <c r="L11" s="4"/>
      <c r="M11" s="4"/>
      <c r="N11" s="4"/>
      <c r="O11" s="4"/>
      <c r="P11" s="4"/>
      <c r="Q11" s="4"/>
      <c r="R11" s="1"/>
      <c r="S11" s="1"/>
      <c r="T11" s="1"/>
      <c r="U11" s="1"/>
      <c r="V11" s="1"/>
    </row>
    <row r="12" s="3" customFormat="true" ht="15.25" hidden="false" customHeight="false" outlineLevel="0" collapsed="false">
      <c r="A12" s="19"/>
      <c r="B12" s="16" t="s">
        <v>13</v>
      </c>
      <c r="C12" s="17" t="n">
        <v>3</v>
      </c>
      <c r="D12" s="17" t="n">
        <v>12</v>
      </c>
      <c r="E12" s="18" t="n">
        <f aca="false">+D12/tc</f>
        <v>4.54545454545455</v>
      </c>
      <c r="F12" s="17" t="s">
        <v>11</v>
      </c>
      <c r="G12" s="19"/>
      <c r="H12" s="19"/>
      <c r="I12" s="20"/>
      <c r="K12" s="4"/>
      <c r="L12" s="4"/>
      <c r="M12" s="4"/>
      <c r="N12" s="4"/>
      <c r="O12" s="4"/>
      <c r="P12" s="4"/>
      <c r="Q12" s="4"/>
      <c r="R12" s="1"/>
      <c r="S12" s="1"/>
      <c r="T12" s="1"/>
      <c r="U12" s="1"/>
      <c r="V12" s="1"/>
    </row>
    <row r="13" s="3" customFormat="true" ht="15.25" hidden="false" customHeight="false" outlineLevel="0" collapsed="false">
      <c r="A13" s="1"/>
      <c r="B13" s="14" t="s">
        <v>14</v>
      </c>
      <c r="C13" s="13"/>
      <c r="D13" s="15" t="n">
        <f aca="false">+SUMPRODUCT(C14:C16,D14:D16)</f>
        <v>103.25</v>
      </c>
      <c r="E13" s="15" t="n">
        <f aca="false">+D13/tc</f>
        <v>39.1098484848485</v>
      </c>
      <c r="F13" s="13"/>
      <c r="G13" s="2"/>
      <c r="H13" s="2"/>
      <c r="K13" s="4"/>
      <c r="L13" s="4"/>
      <c r="M13" s="4"/>
      <c r="N13" s="4"/>
      <c r="O13" s="4"/>
      <c r="P13" s="4"/>
      <c r="Q13" s="4"/>
      <c r="R13" s="1"/>
      <c r="S13" s="1"/>
      <c r="T13" s="1"/>
      <c r="U13" s="1"/>
      <c r="V13" s="1"/>
    </row>
    <row r="14" s="3" customFormat="true" ht="15.25" hidden="false" customHeight="false" outlineLevel="0" collapsed="false">
      <c r="A14" s="19"/>
      <c r="B14" s="16" t="s">
        <v>15</v>
      </c>
      <c r="C14" s="17" t="n">
        <v>1</v>
      </c>
      <c r="D14" s="17" t="n">
        <v>32</v>
      </c>
      <c r="E14" s="18" t="n">
        <f aca="false">+D14/tc</f>
        <v>12.1212121212121</v>
      </c>
      <c r="F14" s="17" t="s">
        <v>11</v>
      </c>
      <c r="G14" s="19"/>
      <c r="H14" s="21"/>
      <c r="K14" s="4"/>
      <c r="L14" s="4"/>
      <c r="M14" s="4"/>
      <c r="N14" s="4"/>
      <c r="O14" s="4"/>
      <c r="P14" s="4"/>
      <c r="Q14" s="4"/>
      <c r="R14" s="1"/>
      <c r="S14" s="1"/>
      <c r="T14" s="1"/>
      <c r="U14" s="1"/>
      <c r="V14" s="1"/>
    </row>
    <row r="15" s="3" customFormat="true" ht="15.25" hidden="false" customHeight="false" outlineLevel="0" collapsed="false">
      <c r="A15" s="22"/>
      <c r="B15" s="16" t="s">
        <v>16</v>
      </c>
      <c r="C15" s="17" t="n">
        <v>1</v>
      </c>
      <c r="D15" s="18" t="n">
        <v>31.25</v>
      </c>
      <c r="E15" s="18" t="n">
        <f aca="false">+D15/tc</f>
        <v>11.8371212121212</v>
      </c>
      <c r="F15" s="17" t="s">
        <v>11</v>
      </c>
      <c r="G15" s="19"/>
      <c r="H15" s="21"/>
      <c r="K15" s="4"/>
      <c r="L15" s="4"/>
      <c r="M15" s="4"/>
      <c r="N15" s="4"/>
      <c r="O15" s="4"/>
      <c r="P15" s="4"/>
      <c r="Q15" s="4"/>
      <c r="R15" s="1"/>
      <c r="S15" s="1"/>
      <c r="T15" s="1"/>
      <c r="U15" s="1"/>
      <c r="V15" s="1"/>
    </row>
    <row r="16" s="3" customFormat="true" ht="15.25" hidden="false" customHeight="false" outlineLevel="0" collapsed="false">
      <c r="A16" s="19"/>
      <c r="B16" s="16" t="s">
        <v>17</v>
      </c>
      <c r="C16" s="17" t="n">
        <v>1</v>
      </c>
      <c r="D16" s="17" t="n">
        <v>40</v>
      </c>
      <c r="E16" s="18" t="n">
        <f aca="false">+D16/tc</f>
        <v>15.1515151515152</v>
      </c>
      <c r="F16" s="17" t="s">
        <v>11</v>
      </c>
      <c r="G16" s="19"/>
      <c r="H16" s="21"/>
      <c r="K16" s="4"/>
      <c r="L16" s="4"/>
      <c r="M16" s="4"/>
      <c r="N16" s="4"/>
      <c r="O16" s="4"/>
      <c r="P16" s="4"/>
      <c r="Q16" s="4"/>
      <c r="R16" s="1"/>
      <c r="S16" s="1"/>
      <c r="T16" s="1"/>
      <c r="U16" s="1"/>
      <c r="V16" s="1"/>
    </row>
    <row r="17" s="3" customFormat="true" ht="15.25" hidden="false" customHeight="false" outlineLevel="0" collapsed="false">
      <c r="A17" s="1"/>
      <c r="B17" s="14" t="s">
        <v>18</v>
      </c>
      <c r="C17" s="13"/>
      <c r="D17" s="15" t="n">
        <f aca="false">+SUMPRODUCT(C18,D18)</f>
        <v>14</v>
      </c>
      <c r="E17" s="15" t="n">
        <f aca="false">+D17/tc</f>
        <v>5.3030303030303</v>
      </c>
      <c r="F17" s="13"/>
      <c r="G17" s="2"/>
      <c r="H17" s="2"/>
      <c r="K17" s="4"/>
      <c r="L17" s="4"/>
      <c r="M17" s="4"/>
      <c r="N17" s="4"/>
      <c r="O17" s="4"/>
      <c r="P17" s="4"/>
      <c r="Q17" s="4"/>
      <c r="R17" s="1"/>
      <c r="S17" s="1"/>
      <c r="T17" s="1"/>
      <c r="U17" s="1"/>
      <c r="V17" s="1"/>
    </row>
    <row r="18" s="3" customFormat="true" ht="15.25" hidden="false" customHeight="false" outlineLevel="0" collapsed="false">
      <c r="A18" s="1"/>
      <c r="B18" s="16" t="s">
        <v>19</v>
      </c>
      <c r="C18" s="17" t="n">
        <f aca="false">14*4</f>
        <v>56</v>
      </c>
      <c r="D18" s="17" t="n">
        <v>0.25</v>
      </c>
      <c r="E18" s="23" t="n">
        <f aca="false">+D18/tc</f>
        <v>0.0946969696969697</v>
      </c>
      <c r="F18" s="17" t="s">
        <v>20</v>
      </c>
      <c r="G18" s="24"/>
      <c r="H18" s="21"/>
      <c r="K18" s="4"/>
      <c r="L18" s="4"/>
      <c r="M18" s="4"/>
      <c r="N18" s="4"/>
      <c r="O18" s="4"/>
      <c r="P18" s="4"/>
      <c r="Q18" s="4"/>
      <c r="R18" s="1"/>
      <c r="S18" s="1"/>
      <c r="T18" s="1"/>
      <c r="U18" s="1"/>
      <c r="V18" s="1"/>
    </row>
    <row r="19" s="4" customFormat="true" ht="15.25" hidden="false" customHeight="false" outlineLevel="0" collapsed="false">
      <c r="A19" s="1"/>
      <c r="B19" s="25" t="s">
        <v>21</v>
      </c>
      <c r="C19" s="17"/>
      <c r="D19" s="26" t="n">
        <f aca="false">+D9+D13+D17</f>
        <v>207.25</v>
      </c>
      <c r="E19" s="26" t="n">
        <f aca="false">+D19/tc</f>
        <v>78.5037878787879</v>
      </c>
      <c r="F19" s="27"/>
      <c r="G19" s="2"/>
      <c r="H19" s="2"/>
      <c r="I19" s="3"/>
      <c r="J19" s="3"/>
      <c r="R19" s="1"/>
      <c r="S19" s="1"/>
      <c r="T19" s="1"/>
      <c r="U19" s="1"/>
      <c r="V19" s="1"/>
    </row>
    <row r="21" s="4" customFormat="true" ht="15.65" hidden="false" customHeight="false" outlineLevel="0" collapsed="false">
      <c r="A21" s="1"/>
      <c r="B21" s="28" t="s">
        <v>22</v>
      </c>
      <c r="C21" s="28" t="s">
        <v>4</v>
      </c>
      <c r="D21" s="29" t="s">
        <v>5</v>
      </c>
      <c r="E21" s="29"/>
      <c r="F21" s="30"/>
      <c r="G21" s="2"/>
      <c r="H21" s="2"/>
      <c r="I21" s="3"/>
      <c r="J21" s="3"/>
      <c r="R21" s="1"/>
      <c r="S21" s="1"/>
      <c r="T21" s="1"/>
      <c r="U21" s="1"/>
      <c r="V21" s="1"/>
    </row>
    <row r="22" s="4" customFormat="true" ht="15.25" hidden="false" customHeight="false" outlineLevel="0" collapsed="false">
      <c r="A22" s="1"/>
      <c r="B22" s="28"/>
      <c r="C22" s="28"/>
      <c r="D22" s="11" t="s">
        <v>6</v>
      </c>
      <c r="E22" s="11" t="s">
        <v>7</v>
      </c>
      <c r="F22" s="28" t="s">
        <v>8</v>
      </c>
      <c r="G22" s="2"/>
      <c r="H22" s="2"/>
      <c r="I22" s="3"/>
      <c r="J22" s="3"/>
      <c r="R22" s="1"/>
      <c r="S22" s="1"/>
      <c r="T22" s="1"/>
      <c r="U22" s="1"/>
      <c r="V22" s="1"/>
    </row>
    <row r="23" s="4" customFormat="true" ht="15.25" hidden="false" customHeight="false" outlineLevel="0" collapsed="false">
      <c r="A23" s="1"/>
      <c r="B23" s="31" t="s">
        <v>23</v>
      </c>
      <c r="C23" s="32"/>
      <c r="D23" s="33" t="n">
        <f aca="false">+SUMPRODUCT(C24:C32,D24:D32)</f>
        <v>1402</v>
      </c>
      <c r="E23" s="33" t="n">
        <f aca="false">+D23/tc</f>
        <v>531.060606060606</v>
      </c>
      <c r="F23" s="32"/>
      <c r="G23" s="2"/>
      <c r="H23" s="2"/>
      <c r="I23" s="3"/>
      <c r="J23" s="3"/>
      <c r="R23" s="1"/>
      <c r="S23" s="1"/>
      <c r="T23" s="1"/>
      <c r="U23" s="1"/>
      <c r="V23" s="1"/>
    </row>
    <row r="24" s="4" customFormat="true" ht="15.25" hidden="false" customHeight="false" outlineLevel="0" collapsed="false">
      <c r="A24" s="1"/>
      <c r="B24" s="34" t="s">
        <v>10</v>
      </c>
      <c r="C24" s="35" t="n">
        <v>1</v>
      </c>
      <c r="D24" s="35" t="n">
        <v>16</v>
      </c>
      <c r="E24" s="36" t="n">
        <f aca="false">+D24/tc</f>
        <v>6.06060606060606</v>
      </c>
      <c r="F24" s="35" t="s">
        <v>11</v>
      </c>
      <c r="G24" s="19"/>
      <c r="H24" s="21"/>
      <c r="I24" s="3"/>
      <c r="J24" s="3"/>
      <c r="R24" s="1"/>
      <c r="S24" s="1"/>
      <c r="T24" s="1"/>
      <c r="U24" s="1"/>
      <c r="V24" s="1"/>
    </row>
    <row r="25" s="4" customFormat="true" ht="15.25" hidden="false" customHeight="false" outlineLevel="0" collapsed="false">
      <c r="A25" s="19"/>
      <c r="B25" s="34" t="s">
        <v>24</v>
      </c>
      <c r="C25" s="35" t="n">
        <v>6</v>
      </c>
      <c r="D25" s="35" t="n">
        <v>120</v>
      </c>
      <c r="E25" s="36" t="n">
        <f aca="false">+D25/tc</f>
        <v>45.4545454545455</v>
      </c>
      <c r="F25" s="35" t="s">
        <v>11</v>
      </c>
      <c r="G25" s="19"/>
      <c r="H25" s="21"/>
      <c r="I25" s="3" t="s">
        <v>25</v>
      </c>
      <c r="J25" s="3" t="s">
        <v>26</v>
      </c>
      <c r="R25" s="1"/>
      <c r="S25" s="1"/>
      <c r="T25" s="1"/>
      <c r="U25" s="1"/>
      <c r="V25" s="1"/>
    </row>
    <row r="26" s="4" customFormat="true" ht="15.25" hidden="false" customHeight="false" outlineLevel="0" collapsed="false">
      <c r="A26" s="19"/>
      <c r="B26" s="34" t="s">
        <v>27</v>
      </c>
      <c r="C26" s="35" t="n">
        <v>1</v>
      </c>
      <c r="D26" s="35" t="n">
        <v>19</v>
      </c>
      <c r="E26" s="36" t="n">
        <f aca="false">+D26/tc</f>
        <v>7.1969696969697</v>
      </c>
      <c r="F26" s="35" t="s">
        <v>11</v>
      </c>
      <c r="G26" s="19"/>
      <c r="H26" s="21"/>
      <c r="I26" s="3"/>
      <c r="J26" s="3"/>
      <c r="R26" s="1"/>
      <c r="S26" s="1"/>
      <c r="T26" s="1"/>
      <c r="U26" s="1"/>
      <c r="V26" s="1"/>
    </row>
    <row r="27" s="4" customFormat="true" ht="15.25" hidden="false" customHeight="false" outlineLevel="0" collapsed="false">
      <c r="A27" s="19"/>
      <c r="B27" s="34" t="s">
        <v>28</v>
      </c>
      <c r="C27" s="35" t="n">
        <v>1</v>
      </c>
      <c r="D27" s="35" t="n">
        <v>19</v>
      </c>
      <c r="E27" s="36" t="n">
        <f aca="false">+D27/tc</f>
        <v>7.1969696969697</v>
      </c>
      <c r="F27" s="35" t="s">
        <v>11</v>
      </c>
      <c r="G27" s="19"/>
      <c r="H27" s="21"/>
      <c r="I27" s="3"/>
      <c r="J27" s="3"/>
      <c r="R27" s="1"/>
      <c r="S27" s="1"/>
      <c r="T27" s="1"/>
      <c r="U27" s="1"/>
      <c r="V27" s="1"/>
    </row>
    <row r="28" s="4" customFormat="true" ht="15.25" hidden="false" customHeight="false" outlineLevel="0" collapsed="false">
      <c r="A28" s="19"/>
      <c r="B28" s="37" t="s">
        <v>29</v>
      </c>
      <c r="C28" s="35" t="n">
        <v>1</v>
      </c>
      <c r="D28" s="35" t="n">
        <v>55</v>
      </c>
      <c r="E28" s="36" t="n">
        <f aca="false">+D28/tc</f>
        <v>20.8333333333333</v>
      </c>
      <c r="F28" s="35" t="s">
        <v>20</v>
      </c>
      <c r="G28" s="19"/>
      <c r="H28" s="21"/>
      <c r="I28" s="3"/>
      <c r="J28" s="3"/>
      <c r="R28" s="1"/>
      <c r="S28" s="1"/>
      <c r="T28" s="1"/>
      <c r="U28" s="1"/>
      <c r="V28" s="1"/>
    </row>
    <row r="29" s="4" customFormat="true" ht="15.25" hidden="false" customHeight="false" outlineLevel="0" collapsed="false">
      <c r="A29" s="19"/>
      <c r="B29" s="37" t="s">
        <v>30</v>
      </c>
      <c r="C29" s="35" t="n">
        <v>1</v>
      </c>
      <c r="D29" s="35" t="n">
        <v>149</v>
      </c>
      <c r="E29" s="36" t="n">
        <f aca="false">+D29/tc</f>
        <v>56.4393939393939</v>
      </c>
      <c r="F29" s="35" t="s">
        <v>31</v>
      </c>
      <c r="G29" s="19"/>
      <c r="H29" s="21"/>
      <c r="I29" s="3"/>
      <c r="J29" s="3"/>
      <c r="R29" s="1"/>
      <c r="S29" s="1"/>
      <c r="T29" s="1"/>
      <c r="U29" s="1"/>
      <c r="V29" s="1"/>
    </row>
    <row r="30" s="4" customFormat="true" ht="15.25" hidden="false" customHeight="false" outlineLevel="0" collapsed="false">
      <c r="A30" s="19"/>
      <c r="B30" s="34" t="s">
        <v>32</v>
      </c>
      <c r="C30" s="35" t="n">
        <v>1</v>
      </c>
      <c r="D30" s="35" t="n">
        <v>120</v>
      </c>
      <c r="E30" s="36" t="n">
        <f aca="false">+D30/tc</f>
        <v>45.4545454545455</v>
      </c>
      <c r="F30" s="35" t="s">
        <v>11</v>
      </c>
      <c r="G30" s="19"/>
      <c r="H30" s="21"/>
      <c r="I30" s="3"/>
      <c r="J30" s="3"/>
      <c r="R30" s="1"/>
      <c r="S30" s="1"/>
      <c r="T30" s="1"/>
      <c r="U30" s="1"/>
      <c r="V30" s="1"/>
    </row>
    <row r="31" s="4" customFormat="true" ht="15.25" hidden="false" customHeight="false" outlineLevel="0" collapsed="false">
      <c r="A31" s="19"/>
      <c r="B31" s="34" t="s">
        <v>33</v>
      </c>
      <c r="C31" s="35" t="n">
        <v>1</v>
      </c>
      <c r="D31" s="17" t="n">
        <v>160</v>
      </c>
      <c r="E31" s="36" t="n">
        <f aca="false">+D31/tc</f>
        <v>60.6060606060606</v>
      </c>
      <c r="F31" s="35" t="s">
        <v>11</v>
      </c>
      <c r="G31" s="19"/>
      <c r="H31" s="21"/>
      <c r="I31" s="3"/>
      <c r="J31" s="3"/>
      <c r="R31" s="1"/>
      <c r="S31" s="1"/>
      <c r="T31" s="1"/>
      <c r="U31" s="1"/>
      <c r="V31" s="1"/>
    </row>
    <row r="32" s="4" customFormat="true" ht="15.25" hidden="false" customHeight="false" outlineLevel="0" collapsed="false">
      <c r="A32" s="19"/>
      <c r="B32" s="34" t="s">
        <v>34</v>
      </c>
      <c r="C32" s="35" t="n">
        <v>6</v>
      </c>
      <c r="D32" s="35" t="n">
        <v>24</v>
      </c>
      <c r="E32" s="36" t="n">
        <f aca="false">+D32/tc</f>
        <v>9.09090909090909</v>
      </c>
      <c r="F32" s="35" t="s">
        <v>11</v>
      </c>
      <c r="G32" s="19"/>
      <c r="H32" s="21"/>
      <c r="I32" s="3" t="s">
        <v>35</v>
      </c>
      <c r="J32" s="3"/>
      <c r="R32" s="1"/>
      <c r="S32" s="1"/>
      <c r="T32" s="1"/>
      <c r="U32" s="1"/>
      <c r="V32" s="1"/>
    </row>
    <row r="33" s="4" customFormat="true" ht="15.25" hidden="false" customHeight="false" outlineLevel="0" collapsed="false">
      <c r="A33" s="1"/>
      <c r="B33" s="31" t="s">
        <v>14</v>
      </c>
      <c r="C33" s="32"/>
      <c r="D33" s="33" t="n">
        <f aca="false">+SUMPRODUCT(C34:C38,D34:D38)</f>
        <v>207.45</v>
      </c>
      <c r="E33" s="33" t="n">
        <f aca="false">+D33/tc</f>
        <v>78.5795454545455</v>
      </c>
      <c r="F33" s="32"/>
      <c r="G33" s="2"/>
      <c r="H33" s="2"/>
      <c r="I33" s="3"/>
      <c r="J33" s="3"/>
      <c r="R33" s="1"/>
      <c r="S33" s="1"/>
      <c r="T33" s="1"/>
      <c r="U33" s="1"/>
      <c r="V33" s="1"/>
    </row>
    <row r="34" s="4" customFormat="true" ht="15.25" hidden="false" customHeight="false" outlineLevel="0" collapsed="false">
      <c r="A34" s="1"/>
      <c r="B34" s="34" t="s">
        <v>36</v>
      </c>
      <c r="C34" s="35" t="n">
        <v>1</v>
      </c>
      <c r="D34" s="36" t="n">
        <v>25</v>
      </c>
      <c r="E34" s="36" t="n">
        <f aca="false">+D34/tc</f>
        <v>9.46969696969697</v>
      </c>
      <c r="F34" s="35" t="s">
        <v>11</v>
      </c>
      <c r="G34" s="19"/>
      <c r="H34" s="21"/>
      <c r="I34" s="3"/>
      <c r="J34" s="3"/>
      <c r="R34" s="1"/>
      <c r="S34" s="1"/>
      <c r="T34" s="1"/>
      <c r="U34" s="1"/>
      <c r="V34" s="1"/>
    </row>
    <row r="35" customFormat="false" ht="15.25" hidden="false" customHeight="false" outlineLevel="0" collapsed="false">
      <c r="A35" s="19"/>
      <c r="B35" s="38" t="s">
        <v>37</v>
      </c>
      <c r="C35" s="35" t="n">
        <v>1</v>
      </c>
      <c r="D35" s="36" t="n">
        <v>79.2</v>
      </c>
      <c r="E35" s="36" t="n">
        <f aca="false">+D35/tc</f>
        <v>30</v>
      </c>
      <c r="F35" s="35" t="s">
        <v>11</v>
      </c>
      <c r="G35" s="19"/>
      <c r="H35" s="21"/>
    </row>
    <row r="36" customFormat="false" ht="15.25" hidden="false" customHeight="false" outlineLevel="0" collapsed="false">
      <c r="A36" s="19"/>
      <c r="B36" s="34" t="s">
        <v>15</v>
      </c>
      <c r="C36" s="17" t="n">
        <v>1</v>
      </c>
      <c r="D36" s="18" t="n">
        <v>32</v>
      </c>
      <c r="E36" s="36" t="n">
        <f aca="false">+D36/tc</f>
        <v>12.1212121212121</v>
      </c>
      <c r="F36" s="35" t="s">
        <v>11</v>
      </c>
      <c r="G36" s="19"/>
      <c r="H36" s="21"/>
    </row>
    <row r="37" customFormat="false" ht="15.25" hidden="false" customHeight="false" outlineLevel="0" collapsed="false">
      <c r="A37" s="22"/>
      <c r="B37" s="37" t="s">
        <v>16</v>
      </c>
      <c r="C37" s="39" t="n">
        <v>1</v>
      </c>
      <c r="D37" s="40" t="n">
        <v>31.25</v>
      </c>
      <c r="E37" s="36" t="n">
        <f aca="false">+D37/tc</f>
        <v>11.8371212121212</v>
      </c>
      <c r="F37" s="39" t="s">
        <v>11</v>
      </c>
      <c r="G37" s="19"/>
      <c r="H37" s="21"/>
    </row>
    <row r="38" customFormat="false" ht="15.25" hidden="false" customHeight="false" outlineLevel="0" collapsed="false">
      <c r="A38" s="19"/>
      <c r="B38" s="34" t="s">
        <v>17</v>
      </c>
      <c r="C38" s="35" t="n">
        <v>1</v>
      </c>
      <c r="D38" s="36" t="n">
        <v>40</v>
      </c>
      <c r="E38" s="36" t="n">
        <f aca="false">+D38/tc</f>
        <v>15.1515151515152</v>
      </c>
      <c r="F38" s="35" t="s">
        <v>11</v>
      </c>
      <c r="G38" s="19"/>
      <c r="H38" s="21"/>
    </row>
    <row r="39" customFormat="false" ht="15.25" hidden="false" customHeight="false" outlineLevel="0" collapsed="false">
      <c r="B39" s="31" t="s">
        <v>18</v>
      </c>
      <c r="C39" s="32"/>
      <c r="D39" s="33" t="n">
        <f aca="false">+SUMPRODUCT(C40:C42,D40:D42)</f>
        <v>176</v>
      </c>
      <c r="E39" s="33" t="n">
        <f aca="false">+D39/tc</f>
        <v>66.6666666666667</v>
      </c>
      <c r="F39" s="32"/>
    </row>
    <row r="40" customFormat="false" ht="15.25" hidden="false" customHeight="false" outlineLevel="0" collapsed="false">
      <c r="A40" s="19"/>
      <c r="B40" s="34" t="s">
        <v>38</v>
      </c>
      <c r="C40" s="35" t="n">
        <v>15</v>
      </c>
      <c r="D40" s="35" t="n">
        <v>9</v>
      </c>
      <c r="E40" s="36" t="n">
        <f aca="false">+D40/tc</f>
        <v>3.40909090909091</v>
      </c>
      <c r="F40" s="35" t="s">
        <v>20</v>
      </c>
      <c r="G40" s="19"/>
      <c r="H40" s="21"/>
      <c r="I40" s="3" t="s">
        <v>39</v>
      </c>
      <c r="J40" s="3" t="s">
        <v>40</v>
      </c>
      <c r="L40" s="41"/>
    </row>
    <row r="41" customFormat="false" ht="15.25" hidden="false" customHeight="false" outlineLevel="0" collapsed="false">
      <c r="A41" s="19"/>
      <c r="B41" s="34" t="s">
        <v>41</v>
      </c>
      <c r="C41" s="35" t="n">
        <v>44</v>
      </c>
      <c r="D41" s="42" t="n">
        <v>0.25</v>
      </c>
      <c r="E41" s="42" t="n">
        <f aca="false">+D41/tc</f>
        <v>0.0946969696969697</v>
      </c>
      <c r="F41" s="35" t="s">
        <v>20</v>
      </c>
      <c r="G41" s="19"/>
      <c r="H41" s="21"/>
      <c r="I41" s="3" t="s">
        <v>42</v>
      </c>
      <c r="K41" s="41"/>
    </row>
    <row r="42" customFormat="false" ht="15.25" hidden="false" customHeight="false" outlineLevel="0" collapsed="false">
      <c r="A42" s="19"/>
      <c r="B42" s="34" t="s">
        <v>43</v>
      </c>
      <c r="C42" s="35" t="n">
        <v>2</v>
      </c>
      <c r="D42" s="35" t="n">
        <v>15</v>
      </c>
      <c r="E42" s="36" t="n">
        <f aca="false">+D42/tc</f>
        <v>5.68181818181818</v>
      </c>
      <c r="F42" s="35" t="s">
        <v>44</v>
      </c>
      <c r="G42" s="19"/>
      <c r="H42" s="21"/>
    </row>
    <row r="43" customFormat="false" ht="15.25" hidden="false" customHeight="false" outlineLevel="0" collapsed="false">
      <c r="B43" s="31" t="s">
        <v>9</v>
      </c>
      <c r="C43" s="32"/>
      <c r="D43" s="33" t="n">
        <f aca="false">+SUMPRODUCT(C44:C47,D44:D47)</f>
        <v>912.75</v>
      </c>
      <c r="E43" s="33" t="n">
        <f aca="false">+D43/tc</f>
        <v>345.738636363636</v>
      </c>
      <c r="F43" s="32"/>
    </row>
    <row r="44" customFormat="false" ht="15.25" hidden="false" customHeight="false" outlineLevel="0" collapsed="false">
      <c r="B44" s="16" t="s">
        <v>45</v>
      </c>
      <c r="C44" s="17" t="n">
        <v>12</v>
      </c>
      <c r="D44" s="35" t="n">
        <v>19</v>
      </c>
      <c r="E44" s="36" t="n">
        <f aca="false">+D44/tc</f>
        <v>7.1969696969697</v>
      </c>
      <c r="F44" s="35" t="s">
        <v>11</v>
      </c>
      <c r="G44" s="19"/>
      <c r="H44" s="19"/>
      <c r="I44" s="3" t="s">
        <v>46</v>
      </c>
    </row>
    <row r="45" customFormat="false" ht="15.25" hidden="false" customHeight="false" outlineLevel="0" collapsed="false">
      <c r="A45" s="19"/>
      <c r="B45" s="34" t="s">
        <v>47</v>
      </c>
      <c r="C45" s="35" t="n">
        <v>33</v>
      </c>
      <c r="D45" s="35" t="n">
        <v>0.85</v>
      </c>
      <c r="E45" s="42" t="n">
        <f aca="false">+D45/tc</f>
        <v>0.321969696969697</v>
      </c>
      <c r="F45" s="35" t="s">
        <v>48</v>
      </c>
      <c r="G45" s="19"/>
      <c r="H45" s="19"/>
      <c r="I45" s="3" t="s">
        <v>49</v>
      </c>
    </row>
    <row r="46" customFormat="false" ht="15.25" hidden="false" customHeight="false" outlineLevel="0" collapsed="false">
      <c r="A46" s="19"/>
      <c r="B46" s="34" t="s">
        <v>50</v>
      </c>
      <c r="C46" s="35" t="n">
        <v>33</v>
      </c>
      <c r="D46" s="36" t="n">
        <v>7.9</v>
      </c>
      <c r="E46" s="36" t="n">
        <f aca="false">+D46/tc</f>
        <v>2.99242424242424</v>
      </c>
      <c r="F46" s="35" t="s">
        <v>44</v>
      </c>
      <c r="G46" s="19"/>
      <c r="H46" s="19"/>
      <c r="I46" s="3" t="s">
        <v>49</v>
      </c>
    </row>
    <row r="47" customFormat="false" ht="15.25" hidden="false" customHeight="false" outlineLevel="0" collapsed="false">
      <c r="A47" s="19"/>
      <c r="B47" s="34" t="s">
        <v>13</v>
      </c>
      <c r="C47" s="35" t="n">
        <v>33</v>
      </c>
      <c r="D47" s="35" t="n">
        <v>12</v>
      </c>
      <c r="E47" s="36" t="n">
        <f aca="false">+D47/tc</f>
        <v>4.54545454545455</v>
      </c>
      <c r="F47" s="35" t="s">
        <v>11</v>
      </c>
      <c r="G47" s="19"/>
      <c r="H47" s="19"/>
      <c r="I47" s="43" t="s">
        <v>51</v>
      </c>
    </row>
    <row r="48" s="2" customFormat="true" ht="15.25" hidden="false" customHeight="false" outlineLevel="0" collapsed="false">
      <c r="A48" s="19"/>
      <c r="B48" s="25" t="s">
        <v>21</v>
      </c>
      <c r="C48" s="35"/>
      <c r="D48" s="44" t="n">
        <f aca="false">+D23+D33+D39+D43</f>
        <v>2698.2</v>
      </c>
      <c r="E48" s="44" t="n">
        <f aca="false">+D48/tc</f>
        <v>1022.04545454545</v>
      </c>
      <c r="F48" s="45"/>
      <c r="G48" s="24"/>
      <c r="H48" s="21"/>
      <c r="I48" s="3"/>
      <c r="J48" s="3"/>
      <c r="K48" s="3"/>
      <c r="L48" s="3"/>
      <c r="M48" s="3"/>
      <c r="N48" s="3"/>
      <c r="O48" s="3"/>
      <c r="P48" s="3"/>
      <c r="Q48" s="3"/>
    </row>
    <row r="49" s="2" customFormat="true" ht="15.25" hidden="false" customHeight="false" outlineLevel="0" collapsed="false">
      <c r="B49" s="46"/>
      <c r="C49" s="19"/>
      <c r="D49" s="47"/>
      <c r="E49" s="47"/>
      <c r="F49" s="47"/>
      <c r="I49" s="3"/>
      <c r="J49" s="3"/>
      <c r="K49" s="3"/>
      <c r="L49" s="3"/>
      <c r="M49" s="3"/>
      <c r="N49" s="3"/>
      <c r="O49" s="3"/>
      <c r="P49" s="3"/>
      <c r="Q49" s="3"/>
    </row>
    <row r="50" customFormat="false" ht="15.65" hidden="false" customHeight="false" outlineLevel="0" collapsed="false">
      <c r="B50" s="28" t="s">
        <v>52</v>
      </c>
      <c r="C50" s="28" t="s">
        <v>4</v>
      </c>
      <c r="D50" s="29" t="s">
        <v>5</v>
      </c>
      <c r="E50" s="29"/>
      <c r="F50" s="30"/>
    </row>
    <row r="51" s="4" customFormat="true" ht="15.25" hidden="false" customHeight="false" outlineLevel="0" collapsed="false">
      <c r="A51" s="1"/>
      <c r="B51" s="28"/>
      <c r="C51" s="28"/>
      <c r="D51" s="28" t="s">
        <v>6</v>
      </c>
      <c r="E51" s="28" t="s">
        <v>7</v>
      </c>
      <c r="F51" s="28" t="s">
        <v>8</v>
      </c>
      <c r="G51" s="2"/>
      <c r="H51" s="2"/>
      <c r="I51" s="3"/>
      <c r="J51" s="3"/>
      <c r="R51" s="1"/>
      <c r="S51" s="1"/>
      <c r="T51" s="1"/>
      <c r="U51" s="1"/>
      <c r="V51" s="1"/>
    </row>
    <row r="52" s="4" customFormat="true" ht="15.25" hidden="false" customHeight="false" outlineLevel="0" collapsed="false">
      <c r="A52" s="1"/>
      <c r="B52" s="48" t="s">
        <v>53</v>
      </c>
      <c r="C52" s="48"/>
      <c r="D52" s="49" t="n">
        <f aca="false">+SUMPRODUCT(C53:C61,D53:D61)</f>
        <v>2100</v>
      </c>
      <c r="E52" s="49" t="n">
        <f aca="false">+D52/tc</f>
        <v>795.454545454545</v>
      </c>
      <c r="F52" s="48"/>
      <c r="G52" s="50"/>
      <c r="H52" s="21"/>
      <c r="I52" s="3"/>
      <c r="J52" s="3"/>
      <c r="R52" s="1"/>
      <c r="S52" s="1"/>
      <c r="T52" s="1"/>
      <c r="U52" s="1"/>
      <c r="V52" s="1"/>
    </row>
    <row r="53" s="4" customFormat="true" ht="15.25" hidden="false" customHeight="false" outlineLevel="0" collapsed="false">
      <c r="A53" s="1"/>
      <c r="B53" s="34" t="s">
        <v>10</v>
      </c>
      <c r="C53" s="35" t="n">
        <v>1</v>
      </c>
      <c r="D53" s="35" t="n">
        <v>16</v>
      </c>
      <c r="E53" s="18" t="n">
        <f aca="false">+D53/tc</f>
        <v>6.06060606060606</v>
      </c>
      <c r="F53" s="35" t="s">
        <v>11</v>
      </c>
      <c r="G53" s="24"/>
      <c r="H53" s="21"/>
      <c r="I53" s="3"/>
      <c r="J53" s="3"/>
      <c r="R53" s="1"/>
      <c r="S53" s="1"/>
      <c r="T53" s="1"/>
      <c r="U53" s="1"/>
      <c r="V53" s="1"/>
    </row>
    <row r="54" s="4" customFormat="true" ht="35.05" hidden="false" customHeight="false" outlineLevel="0" collapsed="false">
      <c r="A54" s="1"/>
      <c r="B54" s="37" t="s">
        <v>24</v>
      </c>
      <c r="C54" s="39" t="n">
        <v>10</v>
      </c>
      <c r="D54" s="35" t="n">
        <v>120</v>
      </c>
      <c r="E54" s="18" t="n">
        <f aca="false">+D54/tc</f>
        <v>45.4545454545455</v>
      </c>
      <c r="F54" s="35" t="s">
        <v>11</v>
      </c>
      <c r="G54" s="24"/>
      <c r="H54" s="21"/>
      <c r="I54" s="3" t="s">
        <v>54</v>
      </c>
      <c r="J54" s="51" t="s">
        <v>55</v>
      </c>
      <c r="R54" s="1"/>
      <c r="S54" s="1"/>
      <c r="T54" s="1"/>
      <c r="U54" s="1"/>
      <c r="V54" s="1"/>
    </row>
    <row r="55" s="4" customFormat="true" ht="15.25" hidden="false" customHeight="false" outlineLevel="0" collapsed="false">
      <c r="A55" s="1"/>
      <c r="B55" s="34" t="s">
        <v>27</v>
      </c>
      <c r="C55" s="35" t="n">
        <v>1</v>
      </c>
      <c r="D55" s="35" t="n">
        <v>19</v>
      </c>
      <c r="E55" s="18" t="n">
        <f aca="false">+D55/tc</f>
        <v>7.1969696969697</v>
      </c>
      <c r="F55" s="35" t="s">
        <v>11</v>
      </c>
      <c r="G55" s="24"/>
      <c r="H55" s="21"/>
      <c r="I55" s="3"/>
      <c r="J55" s="3"/>
      <c r="R55" s="1"/>
      <c r="S55" s="1"/>
      <c r="T55" s="1"/>
      <c r="U55" s="1"/>
      <c r="V55" s="1"/>
    </row>
    <row r="56" s="4" customFormat="true" ht="15.25" hidden="false" customHeight="false" outlineLevel="0" collapsed="false">
      <c r="A56" s="1"/>
      <c r="B56" s="34" t="s">
        <v>28</v>
      </c>
      <c r="C56" s="35" t="n">
        <v>1</v>
      </c>
      <c r="D56" s="35" t="n">
        <v>19</v>
      </c>
      <c r="E56" s="18" t="n">
        <f aca="false">+D56/tc</f>
        <v>7.1969696969697</v>
      </c>
      <c r="F56" s="35" t="s">
        <v>11</v>
      </c>
      <c r="G56" s="24"/>
      <c r="H56" s="21"/>
      <c r="I56" s="3"/>
      <c r="J56" s="3"/>
      <c r="R56" s="1"/>
      <c r="S56" s="1"/>
      <c r="T56" s="1"/>
      <c r="U56" s="1"/>
      <c r="V56" s="1"/>
    </row>
    <row r="57" s="4" customFormat="true" ht="15.25" hidden="false" customHeight="false" outlineLevel="0" collapsed="false">
      <c r="A57" s="1"/>
      <c r="B57" s="37" t="s">
        <v>29</v>
      </c>
      <c r="C57" s="39" t="n">
        <v>1</v>
      </c>
      <c r="D57" s="35" t="n">
        <v>55</v>
      </c>
      <c r="E57" s="18" t="n">
        <f aca="false">+D57/tc</f>
        <v>20.8333333333333</v>
      </c>
      <c r="F57" s="35" t="s">
        <v>20</v>
      </c>
      <c r="G57" s="24"/>
      <c r="H57" s="21"/>
      <c r="I57" s="3"/>
      <c r="J57" s="3"/>
      <c r="R57" s="1"/>
      <c r="S57" s="1"/>
      <c r="T57" s="1"/>
      <c r="U57" s="1"/>
      <c r="V57" s="1"/>
    </row>
    <row r="58" s="4" customFormat="true" ht="15.25" hidden="false" customHeight="false" outlineLevel="0" collapsed="false">
      <c r="A58" s="1"/>
      <c r="B58" s="37" t="s">
        <v>56</v>
      </c>
      <c r="C58" s="39" t="n">
        <v>1</v>
      </c>
      <c r="D58" s="35" t="n">
        <v>211</v>
      </c>
      <c r="E58" s="18" t="n">
        <f aca="false">+D58/tc</f>
        <v>79.9242424242424</v>
      </c>
      <c r="F58" s="35" t="s">
        <v>57</v>
      </c>
      <c r="G58" s="24"/>
      <c r="H58" s="21"/>
      <c r="I58" s="3"/>
      <c r="J58" s="3"/>
      <c r="R58" s="1"/>
      <c r="S58" s="1"/>
      <c r="T58" s="1"/>
      <c r="U58" s="1"/>
      <c r="V58" s="1"/>
    </row>
    <row r="59" s="4" customFormat="true" ht="15.25" hidden="false" customHeight="false" outlineLevel="0" collapsed="false">
      <c r="A59" s="1"/>
      <c r="B59" s="37" t="s">
        <v>58</v>
      </c>
      <c r="C59" s="39" t="n">
        <v>1</v>
      </c>
      <c r="D59" s="35" t="n">
        <v>320</v>
      </c>
      <c r="E59" s="18" t="n">
        <f aca="false">+D59/tc</f>
        <v>121.212121212121</v>
      </c>
      <c r="F59" s="35" t="s">
        <v>11</v>
      </c>
      <c r="G59" s="24"/>
      <c r="H59" s="19"/>
      <c r="I59" s="3"/>
      <c r="J59" s="3"/>
      <c r="R59" s="1"/>
      <c r="S59" s="1"/>
      <c r="T59" s="1"/>
      <c r="U59" s="1"/>
      <c r="V59" s="1"/>
    </row>
    <row r="60" s="4" customFormat="true" ht="15.25" hidden="false" customHeight="false" outlineLevel="0" collapsed="false">
      <c r="A60" s="1"/>
      <c r="B60" s="37" t="s">
        <v>33</v>
      </c>
      <c r="C60" s="39" t="n">
        <v>1</v>
      </c>
      <c r="D60" s="17" t="n">
        <v>160</v>
      </c>
      <c r="E60" s="18" t="n">
        <f aca="false">+D60/tc</f>
        <v>60.6060606060606</v>
      </c>
      <c r="F60" s="35" t="s">
        <v>11</v>
      </c>
      <c r="G60" s="24"/>
      <c r="H60" s="21"/>
      <c r="I60" s="3"/>
      <c r="J60" s="3"/>
      <c r="R60" s="1"/>
      <c r="S60" s="1"/>
      <c r="T60" s="1"/>
      <c r="U60" s="1"/>
      <c r="V60" s="1"/>
    </row>
    <row r="61" s="4" customFormat="true" ht="15.25" hidden="false" customHeight="false" outlineLevel="0" collapsed="false">
      <c r="A61" s="1"/>
      <c r="B61" s="37" t="s">
        <v>59</v>
      </c>
      <c r="C61" s="39" t="n">
        <v>2</v>
      </c>
      <c r="D61" s="35" t="n">
        <v>50</v>
      </c>
      <c r="E61" s="18" t="n">
        <f aca="false">+D61/tc</f>
        <v>18.9393939393939</v>
      </c>
      <c r="F61" s="35" t="s">
        <v>60</v>
      </c>
      <c r="G61" s="24"/>
      <c r="H61" s="21"/>
      <c r="I61" s="3"/>
      <c r="J61" s="3"/>
      <c r="R61" s="1"/>
      <c r="S61" s="1"/>
      <c r="T61" s="1"/>
      <c r="U61" s="1"/>
      <c r="V61" s="1"/>
    </row>
    <row r="62" s="4" customFormat="true" ht="15.25" hidden="false" customHeight="false" outlineLevel="0" collapsed="false">
      <c r="A62" s="1"/>
      <c r="B62" s="52" t="s">
        <v>14</v>
      </c>
      <c r="C62" s="53"/>
      <c r="D62" s="49" t="n">
        <f aca="false">+SUMPRODUCT(C63:C71,D63:D71)</f>
        <v>1547.25</v>
      </c>
      <c r="E62" s="49" t="n">
        <f aca="false">+D62/tc</f>
        <v>586.079545454545</v>
      </c>
      <c r="F62" s="53"/>
      <c r="G62" s="24"/>
      <c r="H62" s="19"/>
      <c r="I62" s="3"/>
      <c r="J62" s="3"/>
      <c r="R62" s="1"/>
      <c r="S62" s="1"/>
      <c r="T62" s="1"/>
      <c r="U62" s="1"/>
      <c r="V62" s="1"/>
    </row>
    <row r="63" s="4" customFormat="true" ht="15.25" hidden="false" customHeight="false" outlineLevel="0" collapsed="false">
      <c r="A63" s="1"/>
      <c r="B63" s="37" t="s">
        <v>61</v>
      </c>
      <c r="C63" s="39" t="n">
        <v>1</v>
      </c>
      <c r="D63" s="36" t="n">
        <v>50</v>
      </c>
      <c r="E63" s="18" t="n">
        <f aca="false">+D63/tc</f>
        <v>18.9393939393939</v>
      </c>
      <c r="F63" s="35" t="s">
        <v>11</v>
      </c>
      <c r="G63" s="24"/>
      <c r="H63" s="19"/>
      <c r="I63" s="3"/>
      <c r="J63" s="3"/>
      <c r="R63" s="1"/>
      <c r="S63" s="1"/>
      <c r="T63" s="1"/>
      <c r="U63" s="1"/>
      <c r="V63" s="1"/>
    </row>
    <row r="64" s="4" customFormat="true" ht="15.25" hidden="false" customHeight="false" outlineLevel="0" collapsed="false">
      <c r="A64" s="1"/>
      <c r="B64" s="37" t="s">
        <v>62</v>
      </c>
      <c r="C64" s="39" t="n">
        <v>1</v>
      </c>
      <c r="D64" s="18" t="n">
        <v>404.8</v>
      </c>
      <c r="E64" s="18" t="n">
        <f aca="false">+D64/tc</f>
        <v>153.333333333333</v>
      </c>
      <c r="F64" s="35" t="s">
        <v>11</v>
      </c>
      <c r="G64" s="24"/>
      <c r="H64" s="19"/>
      <c r="I64" s="3"/>
      <c r="J64" s="3"/>
      <c r="R64" s="1"/>
      <c r="S64" s="1"/>
      <c r="T64" s="1"/>
      <c r="U64" s="1"/>
      <c r="V64" s="1"/>
    </row>
    <row r="65" s="4" customFormat="true" ht="15.25" hidden="false" customHeight="false" outlineLevel="0" collapsed="false">
      <c r="A65" s="1"/>
      <c r="B65" s="37" t="s">
        <v>15</v>
      </c>
      <c r="C65" s="39" t="n">
        <v>1</v>
      </c>
      <c r="D65" s="18" t="n">
        <v>32</v>
      </c>
      <c r="E65" s="18" t="n">
        <f aca="false">+D65/tc</f>
        <v>12.1212121212121</v>
      </c>
      <c r="F65" s="35" t="s">
        <v>11</v>
      </c>
      <c r="G65" s="24"/>
      <c r="H65" s="21"/>
      <c r="I65" s="3"/>
      <c r="J65" s="3"/>
      <c r="R65" s="1"/>
      <c r="S65" s="1"/>
      <c r="T65" s="1"/>
      <c r="U65" s="1"/>
      <c r="V65" s="1"/>
    </row>
    <row r="66" s="4" customFormat="true" ht="15.25" hidden="false" customHeight="false" outlineLevel="0" collapsed="false">
      <c r="A66" s="1"/>
      <c r="B66" s="37" t="s">
        <v>16</v>
      </c>
      <c r="C66" s="39" t="n">
        <v>1</v>
      </c>
      <c r="D66" s="18" t="n">
        <v>31.25</v>
      </c>
      <c r="E66" s="18" t="n">
        <f aca="false">+D66/tc</f>
        <v>11.8371212121212</v>
      </c>
      <c r="F66" s="35" t="s">
        <v>11</v>
      </c>
      <c r="G66" s="24"/>
      <c r="H66" s="21"/>
      <c r="I66" s="3"/>
      <c r="J66" s="3"/>
      <c r="R66" s="1"/>
      <c r="S66" s="1"/>
      <c r="T66" s="1"/>
      <c r="U66" s="1"/>
      <c r="V66" s="1"/>
    </row>
    <row r="67" s="4" customFormat="true" ht="15.25" hidden="false" customHeight="false" outlineLevel="0" collapsed="false">
      <c r="A67" s="1"/>
      <c r="B67" s="37" t="s">
        <v>17</v>
      </c>
      <c r="C67" s="39" t="n">
        <v>1</v>
      </c>
      <c r="D67" s="36" t="n">
        <v>40</v>
      </c>
      <c r="E67" s="18" t="n">
        <f aca="false">+D67/tc</f>
        <v>15.1515151515152</v>
      </c>
      <c r="F67" s="35" t="s">
        <v>11</v>
      </c>
      <c r="G67" s="24"/>
      <c r="H67" s="21"/>
      <c r="I67" s="3"/>
      <c r="J67" s="3"/>
      <c r="R67" s="1"/>
      <c r="S67" s="1"/>
      <c r="T67" s="1"/>
      <c r="U67" s="1"/>
      <c r="V67" s="1"/>
    </row>
    <row r="68" s="4" customFormat="true" ht="15.25" hidden="false" customHeight="false" outlineLevel="0" collapsed="false">
      <c r="A68" s="1"/>
      <c r="B68" s="34" t="s">
        <v>63</v>
      </c>
      <c r="C68" s="35" t="n">
        <v>1</v>
      </c>
      <c r="D68" s="36" t="n">
        <v>805</v>
      </c>
      <c r="E68" s="18" t="n">
        <f aca="false">+D68/tc</f>
        <v>304.924242424242</v>
      </c>
      <c r="F68" s="35" t="s">
        <v>64</v>
      </c>
      <c r="G68" s="24"/>
      <c r="H68" s="21"/>
      <c r="I68" s="3" t="s">
        <v>65</v>
      </c>
      <c r="J68" s="54" t="s">
        <v>66</v>
      </c>
      <c r="R68" s="1"/>
      <c r="S68" s="1"/>
      <c r="T68" s="1"/>
      <c r="U68" s="1"/>
      <c r="V68" s="1"/>
    </row>
    <row r="69" s="4" customFormat="true" ht="15.25" hidden="false" customHeight="false" outlineLevel="0" collapsed="false">
      <c r="A69" s="1"/>
      <c r="B69" s="37" t="s">
        <v>67</v>
      </c>
      <c r="C69" s="39" t="n">
        <v>1</v>
      </c>
      <c r="D69" s="36" t="n">
        <v>25</v>
      </c>
      <c r="E69" s="18" t="n">
        <f aca="false">+D69/tc</f>
        <v>9.46969696969697</v>
      </c>
      <c r="F69" s="35" t="s">
        <v>11</v>
      </c>
      <c r="G69" s="24"/>
      <c r="H69" s="21"/>
      <c r="I69" s="3"/>
      <c r="J69" s="3"/>
      <c r="R69" s="1"/>
      <c r="S69" s="1"/>
      <c r="T69" s="1"/>
      <c r="U69" s="1"/>
      <c r="V69" s="1"/>
    </row>
    <row r="70" s="4" customFormat="true" ht="15.25" hidden="false" customHeight="false" outlineLevel="0" collapsed="false">
      <c r="A70" s="1"/>
      <c r="B70" s="37" t="s">
        <v>37</v>
      </c>
      <c r="C70" s="39" t="n">
        <v>1</v>
      </c>
      <c r="D70" s="36" t="n">
        <v>79.2</v>
      </c>
      <c r="E70" s="18" t="n">
        <f aca="false">+D70/tc</f>
        <v>30</v>
      </c>
      <c r="F70" s="35" t="s">
        <v>11</v>
      </c>
      <c r="G70" s="24"/>
      <c r="H70" s="21"/>
      <c r="I70" s="3"/>
      <c r="J70" s="3"/>
      <c r="R70" s="1"/>
      <c r="S70" s="1"/>
      <c r="T70" s="1"/>
      <c r="U70" s="1"/>
      <c r="V70" s="1"/>
    </row>
    <row r="71" s="4" customFormat="true" ht="15.25" hidden="false" customHeight="false" outlineLevel="0" collapsed="false">
      <c r="A71" s="1"/>
      <c r="B71" s="37" t="s">
        <v>68</v>
      </c>
      <c r="C71" s="39" t="n">
        <v>1</v>
      </c>
      <c r="D71" s="36" t="n">
        <v>80</v>
      </c>
      <c r="E71" s="18" t="n">
        <f aca="false">+D71/tc</f>
        <v>30.3030303030303</v>
      </c>
      <c r="F71" s="35" t="s">
        <v>11</v>
      </c>
      <c r="G71" s="24"/>
      <c r="H71" s="21"/>
      <c r="I71" s="3"/>
      <c r="J71" s="3"/>
      <c r="R71" s="1"/>
      <c r="S71" s="1"/>
      <c r="T71" s="1"/>
      <c r="U71" s="1"/>
      <c r="V71" s="1"/>
    </row>
    <row r="72" s="4" customFormat="true" ht="15.25" hidden="false" customHeight="false" outlineLevel="0" collapsed="false">
      <c r="A72" s="1"/>
      <c r="B72" s="52" t="s">
        <v>18</v>
      </c>
      <c r="C72" s="53"/>
      <c r="D72" s="49" t="n">
        <f aca="false">+SUMPRODUCT(C73:C76,D73:D76)</f>
        <v>276.5</v>
      </c>
      <c r="E72" s="49" t="n">
        <f aca="false">+D72/tc</f>
        <v>104.734848484848</v>
      </c>
      <c r="F72" s="53"/>
      <c r="G72" s="24"/>
      <c r="H72" s="21"/>
      <c r="I72" s="3"/>
      <c r="J72" s="3"/>
      <c r="R72" s="1"/>
      <c r="S72" s="1"/>
      <c r="T72" s="1"/>
      <c r="U72" s="1"/>
      <c r="V72" s="1"/>
    </row>
    <row r="73" s="4" customFormat="true" ht="15.25" hidden="false" customHeight="false" outlineLevel="0" collapsed="false">
      <c r="A73" s="1"/>
      <c r="B73" s="34" t="s">
        <v>38</v>
      </c>
      <c r="C73" s="39" t="n">
        <v>15</v>
      </c>
      <c r="D73" s="35" t="n">
        <v>9</v>
      </c>
      <c r="E73" s="18" t="n">
        <f aca="false">+D73/tc</f>
        <v>3.40909090909091</v>
      </c>
      <c r="F73" s="35" t="s">
        <v>20</v>
      </c>
      <c r="G73" s="24"/>
      <c r="H73" s="21"/>
      <c r="I73" s="3" t="s">
        <v>39</v>
      </c>
      <c r="J73" s="3"/>
      <c r="R73" s="1"/>
      <c r="S73" s="1"/>
      <c r="T73" s="1"/>
      <c r="U73" s="1"/>
      <c r="V73" s="1"/>
    </row>
    <row r="74" s="4" customFormat="true" ht="15.25" hidden="false" customHeight="false" outlineLevel="0" collapsed="false">
      <c r="A74" s="1"/>
      <c r="B74" s="34" t="s">
        <v>41</v>
      </c>
      <c r="C74" s="39" t="n">
        <v>44</v>
      </c>
      <c r="D74" s="35" t="n">
        <v>0.25</v>
      </c>
      <c r="E74" s="23" t="n">
        <f aca="false">+D74/tc</f>
        <v>0.0946969696969697</v>
      </c>
      <c r="F74" s="35" t="s">
        <v>20</v>
      </c>
      <c r="G74" s="24"/>
      <c r="H74" s="21"/>
      <c r="I74" s="3" t="s">
        <v>42</v>
      </c>
      <c r="J74" s="3"/>
      <c r="R74" s="1"/>
      <c r="S74" s="1"/>
      <c r="T74" s="1"/>
      <c r="U74" s="1"/>
      <c r="V74" s="1"/>
    </row>
    <row r="75" s="4" customFormat="true" ht="15.25" hidden="false" customHeight="false" outlineLevel="0" collapsed="false">
      <c r="A75" s="1"/>
      <c r="B75" s="34" t="s">
        <v>43</v>
      </c>
      <c r="C75" s="39" t="n">
        <v>6</v>
      </c>
      <c r="D75" s="35" t="n">
        <v>15</v>
      </c>
      <c r="E75" s="18" t="n">
        <f aca="false">+D75/tc</f>
        <v>5.68181818181818</v>
      </c>
      <c r="F75" s="35" t="s">
        <v>57</v>
      </c>
      <c r="G75" s="24"/>
      <c r="H75" s="21"/>
      <c r="I75" s="3"/>
      <c r="J75" s="3"/>
      <c r="R75" s="1"/>
      <c r="S75" s="1"/>
      <c r="T75" s="1"/>
      <c r="U75" s="1"/>
      <c r="V75" s="1"/>
    </row>
    <row r="76" s="4" customFormat="true" ht="15.25" hidden="false" customHeight="false" outlineLevel="0" collapsed="false">
      <c r="A76" s="1"/>
      <c r="B76" s="37" t="s">
        <v>69</v>
      </c>
      <c r="C76" s="39" t="n">
        <v>9</v>
      </c>
      <c r="D76" s="18" t="n">
        <v>4.5</v>
      </c>
      <c r="E76" s="18" t="n">
        <f aca="false">+D76/tc</f>
        <v>1.70454545454545</v>
      </c>
      <c r="F76" s="35" t="s">
        <v>20</v>
      </c>
      <c r="G76" s="24"/>
      <c r="H76" s="21"/>
      <c r="I76" s="3" t="s">
        <v>70</v>
      </c>
      <c r="J76" s="3"/>
      <c r="R76" s="1"/>
      <c r="S76" s="1"/>
      <c r="T76" s="1"/>
      <c r="U76" s="1"/>
      <c r="V76" s="1"/>
    </row>
    <row r="77" s="4" customFormat="true" ht="15.25" hidden="false" customHeight="false" outlineLevel="0" collapsed="false">
      <c r="A77" s="1"/>
      <c r="B77" s="52" t="s">
        <v>9</v>
      </c>
      <c r="C77" s="53"/>
      <c r="D77" s="49" t="n">
        <f aca="false">+SUMPRODUCT(C78:C81,D78:D81)</f>
        <v>2000</v>
      </c>
      <c r="E77" s="49" t="n">
        <f aca="false">+D77/tc</f>
        <v>757.575757575758</v>
      </c>
      <c r="F77" s="55"/>
      <c r="G77" s="24"/>
      <c r="H77" s="21"/>
      <c r="I77" s="3"/>
      <c r="J77" s="3"/>
      <c r="R77" s="1"/>
      <c r="S77" s="1"/>
      <c r="T77" s="1"/>
      <c r="U77" s="1"/>
      <c r="V77" s="1"/>
    </row>
    <row r="78" s="4" customFormat="true" ht="15.25" hidden="false" customHeight="false" outlineLevel="0" collapsed="false">
      <c r="A78" s="1"/>
      <c r="B78" s="37" t="s">
        <v>71</v>
      </c>
      <c r="C78" s="39" t="n">
        <v>12</v>
      </c>
      <c r="D78" s="36" t="n">
        <v>19</v>
      </c>
      <c r="E78" s="18" t="n">
        <f aca="false">+D78/tc</f>
        <v>7.1969696969697</v>
      </c>
      <c r="F78" s="36" t="s">
        <v>11</v>
      </c>
      <c r="G78" s="24"/>
      <c r="H78" s="19"/>
      <c r="I78" s="3"/>
      <c r="J78" s="3"/>
      <c r="R78" s="1"/>
      <c r="S78" s="1"/>
      <c r="T78" s="1"/>
      <c r="U78" s="1"/>
      <c r="V78" s="1"/>
    </row>
    <row r="79" s="4" customFormat="true" ht="18.75" hidden="false" customHeight="true" outlineLevel="0" collapsed="false">
      <c r="A79" s="1"/>
      <c r="B79" s="37" t="s">
        <v>47</v>
      </c>
      <c r="C79" s="39" t="n">
        <v>196</v>
      </c>
      <c r="D79" s="35" t="n">
        <v>0.85</v>
      </c>
      <c r="E79" s="23" t="n">
        <f aca="false">+D79/tc</f>
        <v>0.321969696969697</v>
      </c>
      <c r="F79" s="35" t="s">
        <v>48</v>
      </c>
      <c r="G79" s="24"/>
      <c r="H79" s="19"/>
      <c r="I79" s="51" t="s">
        <v>72</v>
      </c>
      <c r="J79" s="51" t="s">
        <v>73</v>
      </c>
      <c r="K79" s="51" t="s">
        <v>74</v>
      </c>
      <c r="L79" s="56" t="s">
        <v>75</v>
      </c>
      <c r="M79" s="56" t="s">
        <v>76</v>
      </c>
      <c r="R79" s="1"/>
      <c r="S79" s="1"/>
      <c r="T79" s="1"/>
      <c r="U79" s="1"/>
      <c r="V79" s="1"/>
    </row>
    <row r="80" s="4" customFormat="true" ht="15.25" hidden="false" customHeight="false" outlineLevel="0" collapsed="false">
      <c r="A80" s="1"/>
      <c r="B80" s="34" t="s">
        <v>50</v>
      </c>
      <c r="C80" s="39" t="n">
        <v>196</v>
      </c>
      <c r="D80" s="35" t="n">
        <v>7.9</v>
      </c>
      <c r="E80" s="18" t="n">
        <f aca="false">+D80/tc</f>
        <v>2.99242424242424</v>
      </c>
      <c r="F80" s="35" t="s">
        <v>44</v>
      </c>
      <c r="G80" s="24"/>
      <c r="H80" s="19"/>
      <c r="I80" s="43" t="s">
        <v>51</v>
      </c>
      <c r="J80" s="43"/>
      <c r="R80" s="1"/>
      <c r="S80" s="1"/>
      <c r="T80" s="1"/>
      <c r="U80" s="1"/>
      <c r="V80" s="1"/>
    </row>
    <row r="81" s="4" customFormat="true" ht="15.25" hidden="false" customHeight="false" outlineLevel="0" collapsed="false">
      <c r="A81" s="1"/>
      <c r="B81" s="39" t="s">
        <v>77</v>
      </c>
      <c r="C81" s="39" t="n">
        <v>3</v>
      </c>
      <c r="D81" s="35" t="n">
        <v>19</v>
      </c>
      <c r="E81" s="18" t="n">
        <f aca="false">+D81/tc</f>
        <v>7.1969696969697</v>
      </c>
      <c r="F81" s="35" t="s">
        <v>11</v>
      </c>
      <c r="G81" s="24"/>
      <c r="H81" s="19"/>
      <c r="I81" s="3"/>
      <c r="J81" s="3"/>
      <c r="R81" s="1"/>
      <c r="S81" s="1"/>
      <c r="T81" s="1"/>
      <c r="U81" s="1"/>
      <c r="V81" s="1"/>
    </row>
    <row r="82" s="4" customFormat="true" ht="15.25" hidden="false" customHeight="false" outlineLevel="0" collapsed="false">
      <c r="A82" s="1"/>
      <c r="B82" s="52" t="s">
        <v>78</v>
      </c>
      <c r="C82" s="53"/>
      <c r="D82" s="48" t="n">
        <f aca="false">+SUMPRODUCT(C83:C86,D83:D86)</f>
        <v>7680</v>
      </c>
      <c r="E82" s="49" t="n">
        <f aca="false">+D82/tc</f>
        <v>2909.09090909091</v>
      </c>
      <c r="F82" s="53"/>
      <c r="G82" s="24"/>
      <c r="H82" s="21"/>
      <c r="I82" s="3"/>
      <c r="J82" s="3"/>
      <c r="R82" s="1"/>
      <c r="S82" s="1"/>
      <c r="T82" s="1"/>
      <c r="U82" s="1"/>
      <c r="V82" s="1"/>
    </row>
    <row r="83" s="4" customFormat="true" ht="15.25" hidden="false" customHeight="false" outlineLevel="0" collapsed="false">
      <c r="A83" s="1"/>
      <c r="B83" s="39" t="s">
        <v>79</v>
      </c>
      <c r="C83" s="39" t="n">
        <v>40</v>
      </c>
      <c r="D83" s="35" t="n">
        <v>15</v>
      </c>
      <c r="E83" s="18" t="n">
        <f aca="false">+D83/tc</f>
        <v>5.68181818181818</v>
      </c>
      <c r="F83" s="35" t="s">
        <v>11</v>
      </c>
      <c r="G83" s="24"/>
      <c r="H83" s="19"/>
      <c r="I83" s="3" t="s">
        <v>80</v>
      </c>
      <c r="J83" s="3"/>
      <c r="R83" s="1"/>
      <c r="S83" s="1"/>
      <c r="T83" s="1"/>
      <c r="U83" s="1"/>
      <c r="V83" s="1"/>
    </row>
    <row r="84" s="4" customFormat="true" ht="15.25" hidden="false" customHeight="false" outlineLevel="0" collapsed="false">
      <c r="A84" s="1"/>
      <c r="B84" s="39" t="s">
        <v>81</v>
      </c>
      <c r="C84" s="39" t="n">
        <v>1</v>
      </c>
      <c r="D84" s="35" t="n">
        <v>2500</v>
      </c>
      <c r="E84" s="18" t="n">
        <f aca="false">+D84/tc</f>
        <v>946.969696969697</v>
      </c>
      <c r="F84" s="35" t="s">
        <v>82</v>
      </c>
      <c r="G84" s="24"/>
      <c r="H84" s="19"/>
      <c r="I84" s="3"/>
      <c r="J84" s="3"/>
      <c r="R84" s="1"/>
      <c r="S84" s="1"/>
      <c r="T84" s="1"/>
      <c r="U84" s="1"/>
      <c r="V84" s="1"/>
    </row>
    <row r="85" s="4" customFormat="true" ht="15.25" hidden="false" customHeight="false" outlineLevel="0" collapsed="false">
      <c r="A85" s="1"/>
      <c r="B85" s="39" t="s">
        <v>83</v>
      </c>
      <c r="C85" s="39" t="n">
        <v>1</v>
      </c>
      <c r="D85" s="35" t="n">
        <v>80</v>
      </c>
      <c r="E85" s="18" t="n">
        <f aca="false">+D85/tc</f>
        <v>30.3030303030303</v>
      </c>
      <c r="F85" s="35" t="s">
        <v>82</v>
      </c>
      <c r="G85" s="24"/>
      <c r="H85" s="19"/>
      <c r="I85" s="3"/>
      <c r="J85" s="3"/>
      <c r="R85" s="1"/>
      <c r="S85" s="1"/>
      <c r="T85" s="1"/>
      <c r="U85" s="1"/>
      <c r="V85" s="1"/>
    </row>
    <row r="86" s="4" customFormat="true" ht="15.25" hidden="false" customHeight="false" outlineLevel="0" collapsed="false">
      <c r="A86" s="1"/>
      <c r="B86" s="39" t="s">
        <v>84</v>
      </c>
      <c r="C86" s="39" t="n">
        <v>6</v>
      </c>
      <c r="D86" s="35" t="n">
        <v>750</v>
      </c>
      <c r="E86" s="18" t="n">
        <f aca="false">+D86/tc</f>
        <v>284.090909090909</v>
      </c>
      <c r="F86" s="35" t="s">
        <v>85</v>
      </c>
      <c r="G86" s="24"/>
      <c r="H86" s="19"/>
      <c r="I86" s="3" t="s">
        <v>86</v>
      </c>
      <c r="J86" s="3"/>
      <c r="R86" s="1"/>
      <c r="S86" s="1"/>
      <c r="T86" s="1"/>
      <c r="U86" s="1"/>
      <c r="V86" s="1"/>
    </row>
    <row r="87" s="4" customFormat="true" ht="15.25" hidden="false" customHeight="false" outlineLevel="0" collapsed="false">
      <c r="A87" s="1"/>
      <c r="B87" s="57" t="s">
        <v>87</v>
      </c>
      <c r="C87" s="35"/>
      <c r="D87" s="44" t="n">
        <f aca="false">+D52+D62+D72+D77+D82</f>
        <v>13603.75</v>
      </c>
      <c r="E87" s="44" t="n">
        <f aca="false">+D87/tc</f>
        <v>5152.93560606061</v>
      </c>
      <c r="F87" s="45"/>
      <c r="G87" s="2"/>
      <c r="H87" s="2"/>
      <c r="I87" s="3"/>
      <c r="J87" s="3"/>
      <c r="R87" s="1"/>
      <c r="S87" s="1"/>
      <c r="T87" s="1"/>
      <c r="U87" s="1"/>
      <c r="V87" s="1"/>
    </row>
    <row r="88" s="4" customFormat="true" ht="15.25" hidden="false" customHeight="false" outlineLevel="0" collapsed="false">
      <c r="A88" s="1"/>
      <c r="B88" s="2"/>
      <c r="C88" s="2"/>
      <c r="D88" s="1"/>
      <c r="E88" s="1"/>
      <c r="F88" s="1"/>
      <c r="G88" s="2"/>
      <c r="H88" s="2"/>
      <c r="I88" s="3"/>
      <c r="J88" s="3"/>
      <c r="R88" s="1"/>
      <c r="S88" s="1"/>
      <c r="T88" s="1"/>
      <c r="U88" s="1"/>
      <c r="V88" s="1"/>
    </row>
    <row r="89" s="4" customFormat="true" ht="15.65" hidden="false" customHeight="false" outlineLevel="0" collapsed="false">
      <c r="A89" s="1"/>
      <c r="B89" s="28" t="s">
        <v>88</v>
      </c>
      <c r="C89" s="28" t="s">
        <v>4</v>
      </c>
      <c r="D89" s="29" t="s">
        <v>5</v>
      </c>
      <c r="E89" s="29"/>
      <c r="F89" s="30"/>
      <c r="G89" s="2"/>
      <c r="H89" s="2"/>
      <c r="I89" s="3"/>
      <c r="J89" s="3"/>
      <c r="R89" s="1"/>
      <c r="S89" s="1"/>
      <c r="T89" s="1"/>
      <c r="U89" s="1"/>
      <c r="V89" s="1"/>
    </row>
    <row r="90" s="4" customFormat="true" ht="15.25" hidden="false" customHeight="false" outlineLevel="0" collapsed="false">
      <c r="A90" s="1"/>
      <c r="B90" s="28"/>
      <c r="C90" s="28"/>
      <c r="D90" s="28" t="s">
        <v>6</v>
      </c>
      <c r="E90" s="28" t="s">
        <v>7</v>
      </c>
      <c r="F90" s="28" t="s">
        <v>8</v>
      </c>
      <c r="G90" s="2"/>
      <c r="H90" s="2"/>
      <c r="I90" s="3"/>
      <c r="J90" s="3"/>
      <c r="R90" s="1"/>
      <c r="S90" s="1"/>
      <c r="T90" s="1"/>
      <c r="U90" s="1"/>
      <c r="V90" s="1"/>
    </row>
    <row r="91" s="4" customFormat="true" ht="15.25" hidden="false" customHeight="false" outlineLevel="0" collapsed="false">
      <c r="A91" s="1"/>
      <c r="B91" s="58" t="s">
        <v>23</v>
      </c>
      <c r="C91" s="58"/>
      <c r="D91" s="59" t="n">
        <f aca="false">+SUMPRODUCT(C92:C101,D92:D101)</f>
        <v>3242</v>
      </c>
      <c r="E91" s="59" t="n">
        <f aca="false">+D91/tc</f>
        <v>1228.0303030303</v>
      </c>
      <c r="F91" s="58"/>
      <c r="G91" s="50"/>
      <c r="H91" s="21"/>
      <c r="I91" s="3"/>
      <c r="J91" s="3"/>
      <c r="R91" s="1"/>
      <c r="S91" s="1"/>
      <c r="T91" s="1"/>
      <c r="U91" s="1"/>
      <c r="V91" s="1"/>
    </row>
    <row r="92" s="4" customFormat="true" ht="15.25" hidden="false" customHeight="false" outlineLevel="0" collapsed="false">
      <c r="A92" s="1"/>
      <c r="B92" s="34" t="s">
        <v>10</v>
      </c>
      <c r="C92" s="17" t="n">
        <v>1</v>
      </c>
      <c r="D92" s="35" t="n">
        <v>16</v>
      </c>
      <c r="E92" s="18" t="n">
        <f aca="false">+D92/tc</f>
        <v>6.06060606060606</v>
      </c>
      <c r="F92" s="35" t="s">
        <v>11</v>
      </c>
      <c r="G92" s="24"/>
      <c r="H92" s="21"/>
      <c r="I92" s="3"/>
      <c r="J92" s="3"/>
      <c r="R92" s="1"/>
      <c r="S92" s="1"/>
      <c r="T92" s="1"/>
      <c r="U92" s="1"/>
      <c r="V92" s="1"/>
    </row>
    <row r="93" s="4" customFormat="true" ht="35.05" hidden="false" customHeight="false" outlineLevel="0" collapsed="false">
      <c r="A93" s="1"/>
      <c r="B93" s="37" t="s">
        <v>89</v>
      </c>
      <c r="C93" s="39" t="n">
        <v>19</v>
      </c>
      <c r="D93" s="35" t="n">
        <v>120</v>
      </c>
      <c r="E93" s="18" t="n">
        <f aca="false">+D93/tc</f>
        <v>45.4545454545455</v>
      </c>
      <c r="F93" s="35" t="s">
        <v>11</v>
      </c>
      <c r="G93" s="24"/>
      <c r="H93" s="21"/>
      <c r="I93" s="3" t="s">
        <v>54</v>
      </c>
      <c r="J93" s="51" t="s">
        <v>55</v>
      </c>
      <c r="R93" s="1"/>
      <c r="S93" s="1"/>
      <c r="T93" s="1"/>
      <c r="U93" s="1"/>
      <c r="V93" s="1"/>
    </row>
    <row r="94" s="4" customFormat="true" ht="15.25" hidden="false" customHeight="false" outlineLevel="0" collapsed="false">
      <c r="A94" s="1"/>
      <c r="B94" s="34" t="s">
        <v>27</v>
      </c>
      <c r="C94" s="39" t="n">
        <v>1</v>
      </c>
      <c r="D94" s="35" t="n">
        <v>19</v>
      </c>
      <c r="E94" s="18" t="n">
        <f aca="false">+D94/tc</f>
        <v>7.1969696969697</v>
      </c>
      <c r="F94" s="35" t="s">
        <v>11</v>
      </c>
      <c r="G94" s="24"/>
      <c r="H94" s="19"/>
      <c r="I94" s="3"/>
      <c r="J94" s="3"/>
      <c r="R94" s="1"/>
      <c r="S94" s="1"/>
      <c r="T94" s="1"/>
      <c r="U94" s="1"/>
      <c r="V94" s="1"/>
    </row>
    <row r="95" s="4" customFormat="true" ht="15.25" hidden="false" customHeight="false" outlineLevel="0" collapsed="false">
      <c r="A95" s="1"/>
      <c r="B95" s="34" t="s">
        <v>28</v>
      </c>
      <c r="C95" s="39" t="n">
        <v>1</v>
      </c>
      <c r="D95" s="35" t="n">
        <v>19</v>
      </c>
      <c r="E95" s="18" t="n">
        <f aca="false">+D95/tc</f>
        <v>7.1969696969697</v>
      </c>
      <c r="F95" s="35" t="s">
        <v>11</v>
      </c>
      <c r="G95" s="24"/>
      <c r="H95" s="19"/>
      <c r="I95" s="3"/>
      <c r="J95" s="3"/>
      <c r="R95" s="1"/>
      <c r="S95" s="1"/>
      <c r="T95" s="1"/>
      <c r="U95" s="1"/>
      <c r="V95" s="1"/>
    </row>
    <row r="96" s="4" customFormat="true" ht="15.25" hidden="false" customHeight="false" outlineLevel="0" collapsed="false">
      <c r="A96" s="1"/>
      <c r="B96" s="37" t="s">
        <v>90</v>
      </c>
      <c r="C96" s="39" t="n">
        <v>1</v>
      </c>
      <c r="D96" s="35" t="n">
        <v>19</v>
      </c>
      <c r="E96" s="18" t="n">
        <f aca="false">+D96/tc</f>
        <v>7.1969696969697</v>
      </c>
      <c r="F96" s="35" t="s">
        <v>11</v>
      </c>
      <c r="G96" s="24"/>
      <c r="H96" s="19"/>
      <c r="I96" s="3"/>
      <c r="J96" s="3"/>
      <c r="R96" s="1"/>
      <c r="S96" s="1"/>
      <c r="T96" s="1"/>
      <c r="U96" s="1"/>
      <c r="V96" s="1"/>
    </row>
    <row r="97" s="4" customFormat="true" ht="15.25" hidden="false" customHeight="false" outlineLevel="0" collapsed="false">
      <c r="A97" s="1"/>
      <c r="B97" s="37" t="s">
        <v>29</v>
      </c>
      <c r="C97" s="39" t="n">
        <v>1</v>
      </c>
      <c r="D97" s="35" t="n">
        <v>50</v>
      </c>
      <c r="E97" s="18" t="n">
        <f aca="false">+D97/tc</f>
        <v>18.9393939393939</v>
      </c>
      <c r="F97" s="35" t="s">
        <v>20</v>
      </c>
      <c r="G97" s="24"/>
      <c r="H97" s="19"/>
      <c r="I97" s="3"/>
      <c r="J97" s="3"/>
      <c r="R97" s="1"/>
      <c r="S97" s="1"/>
      <c r="T97" s="1"/>
      <c r="U97" s="1"/>
      <c r="V97" s="1"/>
    </row>
    <row r="98" s="4" customFormat="true" ht="15.25" hidden="false" customHeight="false" outlineLevel="0" collapsed="false">
      <c r="A98" s="1"/>
      <c r="B98" s="37" t="s">
        <v>56</v>
      </c>
      <c r="C98" s="39" t="n">
        <v>1</v>
      </c>
      <c r="D98" s="35" t="n">
        <v>211</v>
      </c>
      <c r="E98" s="18" t="n">
        <f aca="false">+D98/tc</f>
        <v>79.9242424242424</v>
      </c>
      <c r="F98" s="35" t="s">
        <v>57</v>
      </c>
      <c r="G98" s="24"/>
      <c r="H98" s="19"/>
      <c r="I98" s="3"/>
      <c r="J98" s="3"/>
      <c r="R98" s="1"/>
      <c r="S98" s="1"/>
      <c r="T98" s="1"/>
      <c r="U98" s="1"/>
      <c r="V98" s="1"/>
    </row>
    <row r="99" s="4" customFormat="true" ht="15.25" hidden="false" customHeight="false" outlineLevel="0" collapsed="false">
      <c r="A99" s="1"/>
      <c r="B99" s="34" t="s">
        <v>91</v>
      </c>
      <c r="C99" s="17" t="n">
        <v>1</v>
      </c>
      <c r="D99" s="35" t="n">
        <v>368</v>
      </c>
      <c r="E99" s="18" t="n">
        <f aca="false">+D99/tc</f>
        <v>139.393939393939</v>
      </c>
      <c r="F99" s="35" t="s">
        <v>11</v>
      </c>
      <c r="G99" s="24"/>
      <c r="H99" s="19"/>
      <c r="I99" s="3"/>
      <c r="J99" s="3"/>
      <c r="R99" s="1"/>
      <c r="S99" s="1"/>
      <c r="T99" s="1"/>
      <c r="U99" s="1"/>
      <c r="V99" s="1"/>
    </row>
    <row r="100" s="4" customFormat="true" ht="15.25" hidden="false" customHeight="false" outlineLevel="0" collapsed="false">
      <c r="A100" s="1"/>
      <c r="B100" s="34" t="s">
        <v>33</v>
      </c>
      <c r="C100" s="17" t="n">
        <v>1</v>
      </c>
      <c r="D100" s="17" t="n">
        <v>160</v>
      </c>
      <c r="E100" s="18" t="n">
        <f aca="false">+D100/tc</f>
        <v>60.6060606060606</v>
      </c>
      <c r="F100" s="35" t="s">
        <v>11</v>
      </c>
      <c r="G100" s="24"/>
      <c r="H100" s="21"/>
      <c r="I100" s="3"/>
      <c r="J100" s="3"/>
      <c r="R100" s="1"/>
      <c r="S100" s="1"/>
      <c r="T100" s="1"/>
      <c r="U100" s="1"/>
      <c r="V100" s="1"/>
    </row>
    <row r="101" s="4" customFormat="true" ht="15.25" hidden="false" customHeight="false" outlineLevel="0" collapsed="false">
      <c r="A101" s="1"/>
      <c r="B101" s="37" t="s">
        <v>59</v>
      </c>
      <c r="C101" s="39" t="n">
        <v>2</v>
      </c>
      <c r="D101" s="35" t="n">
        <v>50</v>
      </c>
      <c r="E101" s="18" t="n">
        <f aca="false">+D101/tc</f>
        <v>18.9393939393939</v>
      </c>
      <c r="F101" s="35" t="s">
        <v>60</v>
      </c>
      <c r="G101" s="24"/>
      <c r="H101" s="21"/>
      <c r="I101" s="3"/>
      <c r="J101" s="3"/>
      <c r="R101" s="1"/>
      <c r="S101" s="1"/>
      <c r="T101" s="1"/>
      <c r="U101" s="1"/>
      <c r="V101" s="1"/>
    </row>
    <row r="102" s="4" customFormat="true" ht="15.25" hidden="false" customHeight="false" outlineLevel="0" collapsed="false">
      <c r="A102" s="1"/>
      <c r="B102" s="60" t="s">
        <v>14</v>
      </c>
      <c r="C102" s="61"/>
      <c r="D102" s="59" t="n">
        <f aca="false">+SUMPRODUCT(C103:C111,D103:D111)</f>
        <v>1547.25</v>
      </c>
      <c r="E102" s="59" t="n">
        <f aca="false">+D102/tc</f>
        <v>586.079545454545</v>
      </c>
      <c r="F102" s="61"/>
      <c r="G102" s="24"/>
      <c r="H102" s="19"/>
      <c r="I102" s="3"/>
      <c r="J102" s="3"/>
      <c r="R102" s="1"/>
      <c r="S102" s="1"/>
      <c r="T102" s="1"/>
      <c r="U102" s="1"/>
      <c r="V102" s="1"/>
    </row>
    <row r="103" s="4" customFormat="true" ht="15.25" hidden="false" customHeight="false" outlineLevel="0" collapsed="false">
      <c r="A103" s="1"/>
      <c r="B103" s="37" t="s">
        <v>61</v>
      </c>
      <c r="C103" s="39" t="n">
        <v>1</v>
      </c>
      <c r="D103" s="35" t="n">
        <v>50</v>
      </c>
      <c r="E103" s="18" t="n">
        <f aca="false">+D103/tc</f>
        <v>18.9393939393939</v>
      </c>
      <c r="F103" s="35" t="s">
        <v>11</v>
      </c>
      <c r="G103" s="24"/>
      <c r="H103" s="19"/>
      <c r="I103" s="3"/>
      <c r="J103" s="3"/>
      <c r="R103" s="1"/>
      <c r="S103" s="1"/>
      <c r="T103" s="1"/>
      <c r="U103" s="1"/>
      <c r="V103" s="1"/>
    </row>
    <row r="104" s="4" customFormat="true" ht="15.25" hidden="false" customHeight="false" outlineLevel="0" collapsed="false">
      <c r="A104" s="1"/>
      <c r="B104" s="37" t="s">
        <v>62</v>
      </c>
      <c r="C104" s="39" t="n">
        <v>1</v>
      </c>
      <c r="D104" s="18" t="n">
        <v>404.8</v>
      </c>
      <c r="E104" s="18" t="n">
        <f aca="false">+D104/tc</f>
        <v>153.333333333333</v>
      </c>
      <c r="F104" s="35" t="s">
        <v>11</v>
      </c>
      <c r="G104" s="24"/>
      <c r="H104" s="19"/>
      <c r="I104" s="3"/>
      <c r="J104" s="3"/>
      <c r="R104" s="1"/>
      <c r="S104" s="1"/>
      <c r="T104" s="1"/>
      <c r="U104" s="1"/>
      <c r="V104" s="1"/>
    </row>
    <row r="105" s="4" customFormat="true" ht="15.25" hidden="false" customHeight="false" outlineLevel="0" collapsed="false">
      <c r="A105" s="1"/>
      <c r="B105" s="37" t="s">
        <v>15</v>
      </c>
      <c r="C105" s="39" t="n">
        <v>1</v>
      </c>
      <c r="D105" s="17" t="n">
        <v>32</v>
      </c>
      <c r="E105" s="18" t="n">
        <f aca="false">+D105/tc</f>
        <v>12.1212121212121</v>
      </c>
      <c r="F105" s="35" t="s">
        <v>11</v>
      </c>
      <c r="G105" s="24"/>
      <c r="H105" s="21"/>
      <c r="I105" s="3"/>
      <c r="J105" s="3"/>
      <c r="R105" s="1"/>
      <c r="S105" s="1"/>
      <c r="T105" s="1"/>
      <c r="U105" s="1"/>
      <c r="V105" s="1"/>
    </row>
    <row r="106" s="4" customFormat="true" ht="15.25" hidden="false" customHeight="false" outlineLevel="0" collapsed="false">
      <c r="A106" s="1"/>
      <c r="B106" s="37" t="s">
        <v>16</v>
      </c>
      <c r="C106" s="39" t="n">
        <v>1</v>
      </c>
      <c r="D106" s="18" t="n">
        <v>31.25</v>
      </c>
      <c r="E106" s="18" t="n">
        <f aca="false">+D106/tc</f>
        <v>11.8371212121212</v>
      </c>
      <c r="F106" s="35" t="s">
        <v>11</v>
      </c>
      <c r="G106" s="24"/>
      <c r="H106" s="21"/>
      <c r="I106" s="3"/>
      <c r="J106" s="3"/>
      <c r="R106" s="1"/>
      <c r="S106" s="1"/>
      <c r="T106" s="1"/>
      <c r="U106" s="1"/>
      <c r="V106" s="1"/>
    </row>
    <row r="107" s="4" customFormat="true" ht="15.25" hidden="false" customHeight="false" outlineLevel="0" collapsed="false">
      <c r="A107" s="1"/>
      <c r="B107" s="37" t="s">
        <v>17</v>
      </c>
      <c r="C107" s="39" t="n">
        <v>1</v>
      </c>
      <c r="D107" s="35" t="n">
        <v>40</v>
      </c>
      <c r="E107" s="18" t="n">
        <f aca="false">+D107/tc</f>
        <v>15.1515151515152</v>
      </c>
      <c r="F107" s="35" t="s">
        <v>11</v>
      </c>
      <c r="G107" s="24"/>
      <c r="H107" s="21"/>
      <c r="I107" s="3"/>
      <c r="J107" s="3"/>
      <c r="R107" s="1"/>
      <c r="S107" s="1"/>
      <c r="T107" s="1"/>
      <c r="U107" s="1"/>
      <c r="V107" s="1"/>
    </row>
    <row r="108" s="4" customFormat="true" ht="15.25" hidden="false" customHeight="false" outlineLevel="0" collapsed="false">
      <c r="A108" s="1"/>
      <c r="B108" s="34" t="s">
        <v>63</v>
      </c>
      <c r="C108" s="39" t="n">
        <v>1</v>
      </c>
      <c r="D108" s="35" t="n">
        <v>805</v>
      </c>
      <c r="E108" s="18" t="n">
        <f aca="false">+D108/tc</f>
        <v>304.924242424242</v>
      </c>
      <c r="F108" s="35" t="s">
        <v>64</v>
      </c>
      <c r="G108" s="24"/>
      <c r="H108" s="21"/>
      <c r="I108" s="3" t="s">
        <v>65</v>
      </c>
      <c r="J108" s="54" t="s">
        <v>66</v>
      </c>
      <c r="R108" s="1"/>
      <c r="S108" s="1"/>
      <c r="T108" s="1"/>
      <c r="U108" s="1"/>
      <c r="V108" s="1"/>
    </row>
    <row r="109" s="4" customFormat="true" ht="15.25" hidden="false" customHeight="false" outlineLevel="0" collapsed="false">
      <c r="A109" s="1"/>
      <c r="B109" s="37" t="s">
        <v>67</v>
      </c>
      <c r="C109" s="39" t="n">
        <v>1</v>
      </c>
      <c r="D109" s="35" t="n">
        <v>25</v>
      </c>
      <c r="E109" s="18" t="n">
        <f aca="false">+D109/tc</f>
        <v>9.46969696969697</v>
      </c>
      <c r="F109" s="35" t="s">
        <v>11</v>
      </c>
      <c r="G109" s="24"/>
      <c r="H109" s="21"/>
      <c r="I109" s="3"/>
      <c r="J109" s="3"/>
      <c r="R109" s="1"/>
      <c r="S109" s="1"/>
      <c r="T109" s="1"/>
      <c r="U109" s="1"/>
      <c r="V109" s="1"/>
    </row>
    <row r="110" s="4" customFormat="true" ht="15.25" hidden="false" customHeight="false" outlineLevel="0" collapsed="false">
      <c r="A110" s="1"/>
      <c r="B110" s="37" t="s">
        <v>37</v>
      </c>
      <c r="C110" s="39" t="n">
        <v>1</v>
      </c>
      <c r="D110" s="35" t="n">
        <v>79.2</v>
      </c>
      <c r="E110" s="18" t="n">
        <f aca="false">+D110/tc</f>
        <v>30</v>
      </c>
      <c r="F110" s="35" t="s">
        <v>11</v>
      </c>
      <c r="G110" s="24"/>
      <c r="H110" s="19"/>
      <c r="I110" s="3"/>
      <c r="J110" s="3"/>
      <c r="R110" s="1"/>
      <c r="S110" s="1"/>
      <c r="T110" s="1"/>
      <c r="U110" s="1"/>
      <c r="V110" s="1"/>
    </row>
    <row r="111" s="4" customFormat="true" ht="15.25" hidden="false" customHeight="false" outlineLevel="0" collapsed="false">
      <c r="A111" s="1"/>
      <c r="B111" s="37" t="s">
        <v>68</v>
      </c>
      <c r="C111" s="39" t="n">
        <v>1</v>
      </c>
      <c r="D111" s="35" t="n">
        <v>80</v>
      </c>
      <c r="E111" s="18" t="n">
        <f aca="false">+D111/tc</f>
        <v>30.3030303030303</v>
      </c>
      <c r="F111" s="35" t="s">
        <v>11</v>
      </c>
      <c r="G111" s="24"/>
      <c r="H111" s="21"/>
      <c r="I111" s="3"/>
      <c r="J111" s="3"/>
      <c r="R111" s="1"/>
      <c r="S111" s="1"/>
      <c r="T111" s="1"/>
      <c r="U111" s="1"/>
      <c r="V111" s="1"/>
    </row>
    <row r="112" s="4" customFormat="true" ht="15.25" hidden="false" customHeight="false" outlineLevel="0" collapsed="false">
      <c r="A112" s="1"/>
      <c r="B112" s="60" t="s">
        <v>18</v>
      </c>
      <c r="C112" s="61"/>
      <c r="D112" s="59" t="n">
        <f aca="false">+SUMPRODUCT(C113:C116,D113:D116)</f>
        <v>403</v>
      </c>
      <c r="E112" s="59" t="n">
        <f aca="false">+D112/tc</f>
        <v>152.651515151515</v>
      </c>
      <c r="F112" s="61"/>
      <c r="G112" s="24"/>
      <c r="H112" s="19"/>
      <c r="I112" s="3"/>
      <c r="J112" s="3"/>
      <c r="R112" s="1"/>
      <c r="S112" s="1"/>
      <c r="T112" s="1"/>
      <c r="U112" s="1"/>
      <c r="V112" s="1"/>
    </row>
    <row r="113" s="4" customFormat="true" ht="15.25" hidden="false" customHeight="false" outlineLevel="0" collapsed="false">
      <c r="A113" s="1"/>
      <c r="B113" s="34" t="s">
        <v>38</v>
      </c>
      <c r="C113" s="39" t="n">
        <v>25</v>
      </c>
      <c r="D113" s="35" t="n">
        <v>9</v>
      </c>
      <c r="E113" s="18" t="n">
        <f aca="false">+D113/tc</f>
        <v>3.40909090909091</v>
      </c>
      <c r="F113" s="35" t="s">
        <v>20</v>
      </c>
      <c r="G113" s="24"/>
      <c r="H113" s="19"/>
      <c r="I113" s="3" t="s">
        <v>92</v>
      </c>
      <c r="J113" s="3"/>
      <c r="R113" s="1"/>
      <c r="S113" s="1"/>
      <c r="T113" s="1"/>
      <c r="U113" s="1"/>
      <c r="V113" s="1"/>
    </row>
    <row r="114" s="4" customFormat="true" ht="15.25" hidden="false" customHeight="false" outlineLevel="0" collapsed="false">
      <c r="A114" s="1"/>
      <c r="B114" s="34" t="s">
        <v>41</v>
      </c>
      <c r="C114" s="39" t="n">
        <v>64</v>
      </c>
      <c r="D114" s="42" t="n">
        <v>0.25</v>
      </c>
      <c r="E114" s="23" t="n">
        <f aca="false">+D114/tc</f>
        <v>0.0946969696969697</v>
      </c>
      <c r="F114" s="35" t="s">
        <v>20</v>
      </c>
      <c r="G114" s="24"/>
      <c r="H114" s="19"/>
      <c r="I114" s="3" t="s">
        <v>93</v>
      </c>
      <c r="J114" s="3"/>
      <c r="R114" s="1"/>
      <c r="S114" s="1"/>
      <c r="T114" s="1"/>
      <c r="U114" s="1"/>
      <c r="V114" s="1"/>
    </row>
    <row r="115" customFormat="false" ht="15.25" hidden="false" customHeight="false" outlineLevel="0" collapsed="false">
      <c r="B115" s="34" t="s">
        <v>43</v>
      </c>
      <c r="C115" s="39" t="n">
        <v>6</v>
      </c>
      <c r="D115" s="17" t="n">
        <v>4.5</v>
      </c>
      <c r="E115" s="18" t="n">
        <f aca="false">+D115/tc</f>
        <v>1.70454545454545</v>
      </c>
      <c r="F115" s="35" t="s">
        <v>94</v>
      </c>
      <c r="G115" s="50"/>
      <c r="H115" s="21"/>
    </row>
    <row r="116" customFormat="false" ht="15.25" hidden="false" customHeight="false" outlineLevel="0" collapsed="false">
      <c r="B116" s="37" t="s">
        <v>69</v>
      </c>
      <c r="C116" s="39" t="n">
        <v>9</v>
      </c>
      <c r="D116" s="35" t="n">
        <v>15</v>
      </c>
      <c r="E116" s="18" t="n">
        <f aca="false">+D116/tc</f>
        <v>5.68181818181818</v>
      </c>
      <c r="F116" s="35" t="s">
        <v>95</v>
      </c>
      <c r="G116" s="50"/>
      <c r="H116" s="21"/>
      <c r="I116" s="3" t="s">
        <v>70</v>
      </c>
    </row>
    <row r="117" customFormat="false" ht="16.5" hidden="false" customHeight="true" outlineLevel="0" collapsed="false">
      <c r="B117" s="60" t="s">
        <v>96</v>
      </c>
      <c r="C117" s="61"/>
      <c r="D117" s="59" t="n">
        <f aca="false">+SUMPRODUCT(C118:C121,D118:D121)</f>
        <v>2038</v>
      </c>
      <c r="E117" s="59" t="n">
        <f aca="false">+D117/tc</f>
        <v>771.969696969697</v>
      </c>
      <c r="F117" s="61"/>
      <c r="G117" s="24"/>
      <c r="H117" s="19"/>
    </row>
    <row r="118" customFormat="false" ht="15.25" hidden="false" customHeight="false" outlineLevel="0" collapsed="false">
      <c r="B118" s="37" t="s">
        <v>97</v>
      </c>
      <c r="C118" s="39" t="n">
        <v>12</v>
      </c>
      <c r="D118" s="35" t="n">
        <v>19</v>
      </c>
      <c r="E118" s="18" t="n">
        <f aca="false">+D118/tc</f>
        <v>7.1969696969697</v>
      </c>
      <c r="F118" s="35" t="s">
        <v>11</v>
      </c>
      <c r="G118" s="24"/>
      <c r="H118" s="19"/>
    </row>
    <row r="119" customFormat="false" ht="15.25" hidden="false" customHeight="false" outlineLevel="0" collapsed="false">
      <c r="B119" s="37" t="s">
        <v>47</v>
      </c>
      <c r="C119" s="39" t="n">
        <v>196</v>
      </c>
      <c r="D119" s="35" t="n">
        <v>0.85</v>
      </c>
      <c r="E119" s="23" t="n">
        <f aca="false">+D119/tc</f>
        <v>0.321969696969697</v>
      </c>
      <c r="F119" s="35" t="s">
        <v>20</v>
      </c>
      <c r="G119" s="50"/>
      <c r="H119" s="21"/>
    </row>
    <row r="120" customFormat="false" ht="15.25" hidden="false" customHeight="false" outlineLevel="0" collapsed="false">
      <c r="B120" s="34" t="s">
        <v>50</v>
      </c>
      <c r="C120" s="39" t="n">
        <v>196</v>
      </c>
      <c r="D120" s="36" t="n">
        <v>7.9</v>
      </c>
      <c r="E120" s="18" t="n">
        <f aca="false">+D120/tc</f>
        <v>2.99242424242424</v>
      </c>
      <c r="F120" s="35" t="s">
        <v>11</v>
      </c>
      <c r="G120" s="24"/>
      <c r="H120" s="19"/>
      <c r="I120" s="43" t="s">
        <v>51</v>
      </c>
    </row>
    <row r="121" customFormat="false" ht="15.25" hidden="false" customHeight="false" outlineLevel="0" collapsed="false">
      <c r="B121" s="39" t="s">
        <v>98</v>
      </c>
      <c r="C121" s="39" t="n">
        <v>5</v>
      </c>
      <c r="D121" s="35" t="n">
        <v>19</v>
      </c>
      <c r="E121" s="18" t="n">
        <f aca="false">+D121/tc</f>
        <v>7.1969696969697</v>
      </c>
      <c r="F121" s="35" t="s">
        <v>11</v>
      </c>
      <c r="G121" s="24"/>
      <c r="H121" s="19"/>
    </row>
    <row r="122" customFormat="false" ht="16.5" hidden="false" customHeight="true" outlineLevel="0" collapsed="false">
      <c r="B122" s="60" t="s">
        <v>78</v>
      </c>
      <c r="C122" s="61"/>
      <c r="D122" s="58" t="n">
        <f aca="false">+SUMPRODUCT(C123:C126,D123:D126)</f>
        <v>12200</v>
      </c>
      <c r="E122" s="59" t="n">
        <f aca="false">+D122/tc</f>
        <v>4621.21212121212</v>
      </c>
      <c r="F122" s="61"/>
      <c r="G122" s="24"/>
      <c r="H122" s="19"/>
    </row>
    <row r="123" customFormat="false" ht="35.05" hidden="false" customHeight="false" outlineLevel="0" collapsed="false">
      <c r="B123" s="39" t="s">
        <v>79</v>
      </c>
      <c r="C123" s="39" t="n">
        <v>50</v>
      </c>
      <c r="D123" s="35" t="n">
        <v>15</v>
      </c>
      <c r="E123" s="18" t="n">
        <f aca="false">+D123/tc</f>
        <v>5.68181818181818</v>
      </c>
      <c r="F123" s="35" t="s">
        <v>11</v>
      </c>
      <c r="G123" s="24"/>
      <c r="H123" s="19"/>
      <c r="I123" s="3" t="s">
        <v>99</v>
      </c>
      <c r="J123" s="51" t="s">
        <v>73</v>
      </c>
      <c r="K123" s="3"/>
      <c r="R123" s="4"/>
    </row>
    <row r="124" customFormat="false" ht="15.25" hidden="false" customHeight="false" outlineLevel="0" collapsed="false">
      <c r="B124" s="39" t="s">
        <v>100</v>
      </c>
      <c r="C124" s="39" t="n">
        <v>1</v>
      </c>
      <c r="D124" s="35" t="n">
        <v>6500</v>
      </c>
      <c r="E124" s="18" t="n">
        <f aca="false">+D124/tc</f>
        <v>2462.12121212121</v>
      </c>
      <c r="F124" s="35" t="s">
        <v>82</v>
      </c>
      <c r="G124" s="24"/>
      <c r="H124" s="19"/>
      <c r="I124" s="3" t="s">
        <v>101</v>
      </c>
    </row>
    <row r="125" customFormat="false" ht="15.25" hidden="false" customHeight="false" outlineLevel="0" collapsed="false">
      <c r="B125" s="39" t="s">
        <v>102</v>
      </c>
      <c r="C125" s="39" t="n">
        <v>1</v>
      </c>
      <c r="D125" s="35" t="n">
        <v>450</v>
      </c>
      <c r="E125" s="18" t="n">
        <f aca="false">+D125/tc</f>
        <v>170.454545454545</v>
      </c>
      <c r="F125" s="35" t="s">
        <v>82</v>
      </c>
      <c r="G125" s="24"/>
      <c r="H125" s="19"/>
    </row>
    <row r="126" customFormat="false" ht="15.25" hidden="false" customHeight="false" outlineLevel="0" collapsed="false">
      <c r="B126" s="39" t="s">
        <v>84</v>
      </c>
      <c r="C126" s="39" t="n">
        <v>6</v>
      </c>
      <c r="D126" s="35" t="n">
        <v>750</v>
      </c>
      <c r="E126" s="18" t="n">
        <f aca="false">+D126/tc</f>
        <v>284.090909090909</v>
      </c>
      <c r="F126" s="35" t="s">
        <v>85</v>
      </c>
      <c r="G126" s="24"/>
      <c r="H126" s="19"/>
    </row>
    <row r="127" customFormat="false" ht="15.25" hidden="false" customHeight="false" outlineLevel="0" collapsed="false">
      <c r="B127" s="57" t="s">
        <v>103</v>
      </c>
      <c r="C127" s="35"/>
      <c r="D127" s="44" t="n">
        <f aca="false">+D91+D102+D112+D117+D122</f>
        <v>19430.25</v>
      </c>
      <c r="E127" s="44" t="n">
        <f aca="false">+D127/tc</f>
        <v>7359.94318181818</v>
      </c>
      <c r="F127" s="45"/>
    </row>
    <row r="130" customFormat="false" ht="15.65" hidden="false" customHeight="false" outlineLevel="0" collapsed="false">
      <c r="B130" s="28" t="s">
        <v>104</v>
      </c>
      <c r="C130" s="28" t="s">
        <v>4</v>
      </c>
      <c r="D130" s="29" t="s">
        <v>5</v>
      </c>
      <c r="E130" s="29"/>
      <c r="F130" s="30"/>
    </row>
    <row r="131" s="3" customFormat="true" ht="15.25" hidden="false" customHeight="false" outlineLevel="0" collapsed="false">
      <c r="A131" s="1"/>
      <c r="B131" s="28"/>
      <c r="C131" s="28"/>
      <c r="D131" s="28" t="s">
        <v>6</v>
      </c>
      <c r="E131" s="28" t="s">
        <v>7</v>
      </c>
      <c r="F131" s="28" t="s">
        <v>8</v>
      </c>
      <c r="G131" s="2"/>
      <c r="H131" s="2"/>
      <c r="K131" s="4"/>
      <c r="L131" s="4"/>
      <c r="M131" s="4"/>
      <c r="N131" s="4"/>
      <c r="O131" s="4"/>
      <c r="P131" s="4"/>
      <c r="Q131" s="4"/>
      <c r="R131" s="1"/>
      <c r="S131" s="1"/>
      <c r="T131" s="1"/>
      <c r="U131" s="1"/>
      <c r="V131" s="1"/>
    </row>
    <row r="132" s="3" customFormat="true" ht="15.25" hidden="false" customHeight="false" outlineLevel="0" collapsed="false">
      <c r="A132" s="1"/>
      <c r="B132" s="14" t="s">
        <v>9</v>
      </c>
      <c r="C132" s="14"/>
      <c r="D132" s="62" t="n">
        <f aca="false">+SUMPRODUCT(C133:C134,D133:D134)</f>
        <v>34</v>
      </c>
      <c r="E132" s="62" t="n">
        <f aca="false">+D132/tc</f>
        <v>12.8787878787879</v>
      </c>
      <c r="F132" s="14"/>
      <c r="G132" s="2"/>
      <c r="H132" s="2"/>
      <c r="K132" s="4"/>
      <c r="L132" s="4"/>
      <c r="M132" s="4"/>
      <c r="N132" s="4"/>
      <c r="O132" s="4"/>
      <c r="P132" s="4"/>
      <c r="Q132" s="4"/>
      <c r="R132" s="1"/>
      <c r="S132" s="1"/>
      <c r="T132" s="1"/>
      <c r="U132" s="1"/>
      <c r="V132" s="1"/>
    </row>
    <row r="133" s="3" customFormat="true" ht="15.25" hidden="false" customHeight="false" outlineLevel="0" collapsed="false">
      <c r="A133" s="1"/>
      <c r="B133" s="16" t="s">
        <v>105</v>
      </c>
      <c r="C133" s="17" t="n">
        <v>1</v>
      </c>
      <c r="D133" s="17" t="n">
        <v>19</v>
      </c>
      <c r="E133" s="18" t="n">
        <f aca="false">+D133/tc</f>
        <v>7.1969696969697</v>
      </c>
      <c r="F133" s="17" t="s">
        <v>11</v>
      </c>
      <c r="G133" s="19"/>
      <c r="H133" s="19"/>
      <c r="K133" s="4"/>
      <c r="L133" s="4"/>
      <c r="M133" s="4"/>
      <c r="N133" s="4"/>
      <c r="O133" s="4"/>
      <c r="P133" s="4"/>
      <c r="Q133" s="4"/>
      <c r="R133" s="1"/>
      <c r="S133" s="1"/>
      <c r="T133" s="1"/>
      <c r="U133" s="1"/>
      <c r="V133" s="1"/>
    </row>
    <row r="134" s="3" customFormat="true" ht="15.25" hidden="false" customHeight="false" outlineLevel="0" collapsed="false">
      <c r="A134" s="1"/>
      <c r="B134" s="16" t="s">
        <v>106</v>
      </c>
      <c r="C134" s="39" t="n">
        <v>1</v>
      </c>
      <c r="D134" s="35" t="n">
        <v>15</v>
      </c>
      <c r="E134" s="36" t="n">
        <f aca="false">+D134/tc</f>
        <v>5.68181818181818</v>
      </c>
      <c r="F134" s="35" t="s">
        <v>11</v>
      </c>
      <c r="G134" s="24"/>
      <c r="H134" s="19"/>
      <c r="K134" s="4"/>
      <c r="L134" s="4"/>
      <c r="M134" s="4"/>
      <c r="N134" s="4"/>
      <c r="O134" s="4"/>
      <c r="P134" s="4"/>
      <c r="Q134" s="4"/>
      <c r="R134" s="1"/>
      <c r="S134" s="1"/>
      <c r="T134" s="1"/>
      <c r="U134" s="1"/>
      <c r="V134" s="1"/>
    </row>
    <row r="135" s="3" customFormat="true" ht="15.25" hidden="false" customHeight="false" outlineLevel="0" collapsed="false">
      <c r="A135" s="1"/>
      <c r="B135" s="14" t="s">
        <v>14</v>
      </c>
      <c r="C135" s="14"/>
      <c r="D135" s="62" t="n">
        <f aca="false">+SUMPRODUCT(C136:C140,D136:D140)</f>
        <v>136.85</v>
      </c>
      <c r="E135" s="62" t="n">
        <f aca="false">+D135/tc</f>
        <v>51.8371212121212</v>
      </c>
      <c r="F135" s="14"/>
      <c r="G135" s="2"/>
      <c r="H135" s="2"/>
      <c r="K135" s="4"/>
      <c r="L135" s="4"/>
      <c r="M135" s="4"/>
      <c r="N135" s="4"/>
      <c r="O135" s="4"/>
      <c r="P135" s="4"/>
      <c r="Q135" s="4"/>
      <c r="R135" s="1"/>
      <c r="S135" s="1"/>
      <c r="T135" s="1"/>
      <c r="U135" s="1"/>
      <c r="V135" s="1"/>
    </row>
    <row r="136" s="3" customFormat="true" ht="15.25" hidden="false" customHeight="false" outlineLevel="0" collapsed="false">
      <c r="A136" s="1"/>
      <c r="B136" s="37" t="s">
        <v>15</v>
      </c>
      <c r="C136" s="39" t="n">
        <v>1</v>
      </c>
      <c r="D136" s="17" t="n">
        <v>32</v>
      </c>
      <c r="E136" s="36" t="n">
        <f aca="false">+D136/tc</f>
        <v>12.1212121212121</v>
      </c>
      <c r="F136" s="35" t="s">
        <v>11</v>
      </c>
      <c r="G136" s="24"/>
      <c r="H136" s="21"/>
      <c r="K136" s="4"/>
      <c r="L136" s="4"/>
      <c r="M136" s="4"/>
      <c r="N136" s="4"/>
      <c r="O136" s="4"/>
      <c r="P136" s="4"/>
      <c r="Q136" s="4"/>
      <c r="R136" s="1"/>
      <c r="S136" s="1"/>
      <c r="T136" s="1"/>
      <c r="U136" s="1"/>
      <c r="V136" s="1"/>
    </row>
    <row r="137" s="3" customFormat="true" ht="15.25" hidden="false" customHeight="false" outlineLevel="0" collapsed="false">
      <c r="A137" s="22"/>
      <c r="B137" s="16" t="s">
        <v>16</v>
      </c>
      <c r="C137" s="17" t="n">
        <v>1</v>
      </c>
      <c r="D137" s="18" t="n">
        <v>31.25</v>
      </c>
      <c r="E137" s="18" t="n">
        <f aca="false">+D137/tc</f>
        <v>11.8371212121212</v>
      </c>
      <c r="F137" s="17" t="s">
        <v>11</v>
      </c>
      <c r="G137" s="19"/>
      <c r="H137" s="21"/>
      <c r="K137" s="4"/>
      <c r="L137" s="4"/>
      <c r="M137" s="4"/>
      <c r="N137" s="4"/>
      <c r="O137" s="4"/>
      <c r="P137" s="4"/>
      <c r="Q137" s="4"/>
      <c r="R137" s="1"/>
      <c r="S137" s="1"/>
      <c r="T137" s="1"/>
      <c r="U137" s="1"/>
      <c r="V137" s="1"/>
    </row>
    <row r="138" s="3" customFormat="true" ht="15.25" hidden="false" customHeight="false" outlineLevel="0" collapsed="false">
      <c r="A138" s="1"/>
      <c r="B138" s="37" t="s">
        <v>107</v>
      </c>
      <c r="C138" s="39" t="n">
        <v>1</v>
      </c>
      <c r="D138" s="36" t="n">
        <v>9.6</v>
      </c>
      <c r="E138" s="36" t="n">
        <f aca="false">+D138/tc</f>
        <v>3.63636363636364</v>
      </c>
      <c r="F138" s="35" t="s">
        <v>11</v>
      </c>
      <c r="G138" s="24"/>
      <c r="H138" s="19"/>
      <c r="K138" s="4"/>
      <c r="L138" s="4"/>
      <c r="M138" s="4"/>
      <c r="N138" s="4"/>
      <c r="O138" s="4"/>
      <c r="P138" s="4"/>
      <c r="Q138" s="4"/>
      <c r="R138" s="1"/>
      <c r="S138" s="1"/>
      <c r="T138" s="1"/>
      <c r="U138" s="1"/>
      <c r="V138" s="1"/>
    </row>
    <row r="139" s="3" customFormat="true" ht="15.25" hidden="false" customHeight="false" outlineLevel="0" collapsed="false">
      <c r="A139" s="1"/>
      <c r="B139" s="37" t="s">
        <v>108</v>
      </c>
      <c r="C139" s="39" t="n">
        <v>1</v>
      </c>
      <c r="D139" s="35" t="n">
        <v>24</v>
      </c>
      <c r="E139" s="36" t="n">
        <f aca="false">+D139/tc</f>
        <v>9.09090909090909</v>
      </c>
      <c r="F139" s="35" t="s">
        <v>11</v>
      </c>
      <c r="G139" s="24"/>
      <c r="H139" s="19"/>
      <c r="K139" s="4"/>
      <c r="L139" s="4"/>
      <c r="M139" s="4"/>
      <c r="N139" s="4"/>
      <c r="O139" s="4"/>
      <c r="P139" s="4"/>
      <c r="Q139" s="4"/>
      <c r="R139" s="1"/>
      <c r="S139" s="1"/>
      <c r="T139" s="1"/>
      <c r="U139" s="1"/>
      <c r="V139" s="1"/>
    </row>
    <row r="140" s="3" customFormat="true" ht="15.25" hidden="false" customHeight="false" outlineLevel="0" collapsed="false">
      <c r="A140" s="1"/>
      <c r="B140" s="37" t="s">
        <v>17</v>
      </c>
      <c r="C140" s="39" t="n">
        <v>1</v>
      </c>
      <c r="D140" s="35" t="n">
        <v>40</v>
      </c>
      <c r="E140" s="36" t="n">
        <f aca="false">+D140/tc</f>
        <v>15.1515151515152</v>
      </c>
      <c r="F140" s="35" t="s">
        <v>11</v>
      </c>
      <c r="G140" s="24"/>
      <c r="H140" s="21"/>
      <c r="K140" s="4"/>
      <c r="L140" s="4"/>
      <c r="M140" s="4"/>
      <c r="N140" s="4"/>
      <c r="O140" s="4"/>
      <c r="P140" s="4"/>
      <c r="Q140" s="4"/>
      <c r="R140" s="1"/>
      <c r="S140" s="1"/>
      <c r="T140" s="1"/>
      <c r="U140" s="1"/>
      <c r="V140" s="1"/>
    </row>
    <row r="141" s="3" customFormat="true" ht="15.25" hidden="false" customHeight="false" outlineLevel="0" collapsed="false">
      <c r="A141" s="1"/>
      <c r="B141" s="57" t="s">
        <v>103</v>
      </c>
      <c r="C141" s="35"/>
      <c r="D141" s="44" t="n">
        <f aca="false">+D132+D135</f>
        <v>170.85</v>
      </c>
      <c r="E141" s="44" t="n">
        <f aca="false">+D141/tc</f>
        <v>64.7159090909091</v>
      </c>
      <c r="F141" s="45"/>
      <c r="G141" s="2"/>
      <c r="H141" s="2"/>
      <c r="K141" s="4"/>
      <c r="L141" s="4"/>
      <c r="M141" s="4"/>
      <c r="N141" s="4"/>
      <c r="O141" s="4"/>
      <c r="P141" s="4"/>
      <c r="Q141" s="4"/>
      <c r="R141" s="1"/>
      <c r="S141" s="1"/>
      <c r="T141" s="1"/>
      <c r="U141" s="1"/>
      <c r="V141" s="1"/>
    </row>
    <row r="145" s="3" customFormat="true" ht="15.65" hidden="false" customHeight="false" outlineLevel="0" collapsed="false">
      <c r="A145" s="1"/>
      <c r="B145" s="28" t="s">
        <v>109</v>
      </c>
      <c r="C145" s="28" t="s">
        <v>4</v>
      </c>
      <c r="D145" s="29" t="s">
        <v>5</v>
      </c>
      <c r="E145" s="29"/>
      <c r="F145" s="30"/>
      <c r="G145" s="2"/>
      <c r="H145" s="2"/>
      <c r="K145" s="4"/>
      <c r="L145" s="4"/>
      <c r="M145" s="4"/>
      <c r="N145" s="4"/>
      <c r="O145" s="4"/>
      <c r="P145" s="4"/>
      <c r="Q145" s="4"/>
      <c r="R145" s="1"/>
      <c r="S145" s="1"/>
      <c r="T145" s="1"/>
      <c r="U145" s="1"/>
      <c r="V145" s="1"/>
    </row>
    <row r="146" s="3" customFormat="true" ht="15.25" hidden="false" customHeight="false" outlineLevel="0" collapsed="false">
      <c r="A146" s="1"/>
      <c r="B146" s="28"/>
      <c r="C146" s="28"/>
      <c r="D146" s="28" t="s">
        <v>6</v>
      </c>
      <c r="E146" s="28" t="s">
        <v>7</v>
      </c>
      <c r="F146" s="28" t="s">
        <v>8</v>
      </c>
      <c r="G146" s="2"/>
      <c r="H146" s="2"/>
      <c r="K146" s="4"/>
      <c r="L146" s="4"/>
      <c r="M146" s="4"/>
      <c r="N146" s="4"/>
      <c r="O146" s="4"/>
      <c r="P146" s="4"/>
      <c r="Q146" s="4"/>
      <c r="R146" s="1"/>
      <c r="S146" s="1"/>
      <c r="T146" s="1"/>
      <c r="U146" s="1"/>
      <c r="V146" s="1"/>
    </row>
    <row r="147" s="3" customFormat="true" ht="15.25" hidden="false" customHeight="false" outlineLevel="0" collapsed="false">
      <c r="A147" s="1"/>
      <c r="B147" s="63" t="s">
        <v>9</v>
      </c>
      <c r="C147" s="63"/>
      <c r="D147" s="64" t="n">
        <f aca="false">+SUMPRODUCT(C148:C150,D148:D150)</f>
        <v>138.5</v>
      </c>
      <c r="E147" s="64" t="n">
        <f aca="false">+D147/tc</f>
        <v>52.4621212121212</v>
      </c>
      <c r="F147" s="63"/>
      <c r="G147" s="50"/>
      <c r="H147" s="21"/>
      <c r="K147" s="4"/>
      <c r="L147" s="4"/>
      <c r="M147" s="4"/>
      <c r="N147" s="4"/>
      <c r="O147" s="4"/>
      <c r="P147" s="4"/>
      <c r="Q147" s="4"/>
      <c r="R147" s="1"/>
      <c r="S147" s="1"/>
      <c r="T147" s="1"/>
      <c r="U147" s="1"/>
      <c r="V147" s="1"/>
    </row>
    <row r="148" s="3" customFormat="true" ht="15.25" hidden="false" customHeight="false" outlineLevel="0" collapsed="false">
      <c r="A148" s="1"/>
      <c r="B148" s="16" t="s">
        <v>105</v>
      </c>
      <c r="C148" s="17" t="n">
        <v>6</v>
      </c>
      <c r="D148" s="35" t="n">
        <v>19</v>
      </c>
      <c r="E148" s="36" t="n">
        <f aca="false">+D148/tc</f>
        <v>7.1969696969697</v>
      </c>
      <c r="F148" s="35" t="s">
        <v>11</v>
      </c>
      <c r="G148" s="19"/>
      <c r="H148" s="19"/>
      <c r="K148" s="4"/>
      <c r="L148" s="4"/>
      <c r="M148" s="4"/>
      <c r="N148" s="4"/>
      <c r="O148" s="4"/>
      <c r="P148" s="4"/>
      <c r="Q148" s="4"/>
      <c r="R148" s="1"/>
      <c r="S148" s="1"/>
      <c r="T148" s="1"/>
      <c r="U148" s="1"/>
      <c r="V148" s="1"/>
    </row>
    <row r="149" s="3" customFormat="true" ht="15.25" hidden="false" customHeight="false" outlineLevel="0" collapsed="false">
      <c r="A149" s="1"/>
      <c r="B149" s="16" t="s">
        <v>110</v>
      </c>
      <c r="C149" s="39" t="n">
        <v>1</v>
      </c>
      <c r="D149" s="18" t="n">
        <f aca="false">+D148*0.5</f>
        <v>9.5</v>
      </c>
      <c r="E149" s="36" t="n">
        <f aca="false">+D149/tc</f>
        <v>3.59848484848485</v>
      </c>
      <c r="F149" s="35" t="s">
        <v>11</v>
      </c>
      <c r="G149" s="24"/>
      <c r="H149" s="21"/>
      <c r="K149" s="4"/>
      <c r="L149" s="4"/>
      <c r="M149" s="4"/>
      <c r="N149" s="4"/>
      <c r="O149" s="4"/>
      <c r="P149" s="4"/>
      <c r="Q149" s="4"/>
      <c r="R149" s="1"/>
      <c r="S149" s="1"/>
      <c r="T149" s="1"/>
      <c r="U149" s="1"/>
      <c r="V149" s="1"/>
    </row>
    <row r="150" s="3" customFormat="true" ht="15.25" hidden="false" customHeight="false" outlineLevel="0" collapsed="false">
      <c r="A150" s="1"/>
      <c r="B150" s="16" t="s">
        <v>106</v>
      </c>
      <c r="C150" s="39" t="n">
        <v>1</v>
      </c>
      <c r="D150" s="35" t="n">
        <v>15</v>
      </c>
      <c r="E150" s="36" t="n">
        <f aca="false">+D150/tc</f>
        <v>5.68181818181818</v>
      </c>
      <c r="F150" s="35" t="s">
        <v>11</v>
      </c>
      <c r="G150" s="24"/>
      <c r="H150" s="19"/>
      <c r="K150" s="4"/>
      <c r="L150" s="4"/>
      <c r="M150" s="4"/>
      <c r="N150" s="4"/>
      <c r="O150" s="4"/>
      <c r="P150" s="4"/>
      <c r="Q150" s="4"/>
      <c r="R150" s="1"/>
      <c r="S150" s="1"/>
      <c r="T150" s="1"/>
      <c r="U150" s="1"/>
      <c r="V150" s="1"/>
    </row>
    <row r="151" s="3" customFormat="true" ht="15.25" hidden="false" customHeight="false" outlineLevel="0" collapsed="false">
      <c r="A151" s="1"/>
      <c r="B151" s="63" t="s">
        <v>14</v>
      </c>
      <c r="C151" s="63"/>
      <c r="D151" s="64" t="n">
        <f aca="false">+SUMPRODUCT(C152:C156,D152:D156)</f>
        <v>234.45</v>
      </c>
      <c r="E151" s="64" t="n">
        <f aca="false">+D151/tc</f>
        <v>88.8068181818182</v>
      </c>
      <c r="F151" s="63"/>
      <c r="G151" s="50"/>
      <c r="H151" s="21"/>
      <c r="K151" s="4"/>
      <c r="L151" s="4"/>
      <c r="M151" s="4"/>
      <c r="N151" s="4"/>
      <c r="O151" s="4"/>
      <c r="P151" s="4"/>
      <c r="Q151" s="4"/>
      <c r="R151" s="1"/>
      <c r="S151" s="1"/>
      <c r="T151" s="1"/>
      <c r="U151" s="1"/>
      <c r="V151" s="1"/>
    </row>
    <row r="152" s="3" customFormat="true" ht="15.25" hidden="false" customHeight="false" outlineLevel="0" collapsed="false">
      <c r="A152" s="1"/>
      <c r="B152" s="37" t="s">
        <v>15</v>
      </c>
      <c r="C152" s="39" t="n">
        <v>3</v>
      </c>
      <c r="D152" s="17" t="n">
        <v>32</v>
      </c>
      <c r="E152" s="36" t="n">
        <f aca="false">+D152/tc</f>
        <v>12.1212121212121</v>
      </c>
      <c r="F152" s="35" t="s">
        <v>11</v>
      </c>
      <c r="G152" s="24"/>
      <c r="H152" s="21"/>
      <c r="K152" s="4"/>
      <c r="L152" s="4"/>
      <c r="M152" s="4"/>
      <c r="N152" s="4"/>
      <c r="O152" s="4"/>
      <c r="P152" s="4"/>
      <c r="Q152" s="4"/>
      <c r="R152" s="1"/>
      <c r="S152" s="1"/>
      <c r="T152" s="1"/>
      <c r="U152" s="1"/>
      <c r="V152" s="1"/>
    </row>
    <row r="153" s="3" customFormat="true" ht="15.25" hidden="false" customHeight="false" outlineLevel="0" collapsed="false">
      <c r="A153" s="22"/>
      <c r="B153" s="16" t="s">
        <v>16</v>
      </c>
      <c r="C153" s="17" t="n">
        <v>1</v>
      </c>
      <c r="D153" s="18" t="n">
        <v>31.25</v>
      </c>
      <c r="E153" s="18" t="n">
        <f aca="false">+D153/tc</f>
        <v>11.8371212121212</v>
      </c>
      <c r="F153" s="17" t="s">
        <v>11</v>
      </c>
      <c r="G153" s="19"/>
      <c r="H153" s="21"/>
      <c r="K153" s="4"/>
      <c r="L153" s="4"/>
      <c r="M153" s="4"/>
      <c r="N153" s="4"/>
      <c r="O153" s="4"/>
      <c r="P153" s="4"/>
      <c r="Q153" s="4"/>
      <c r="R153" s="1"/>
      <c r="S153" s="1"/>
      <c r="T153" s="1"/>
      <c r="U153" s="1"/>
      <c r="V153" s="1"/>
    </row>
    <row r="154" s="3" customFormat="true" ht="15.25" hidden="false" customHeight="false" outlineLevel="0" collapsed="false">
      <c r="A154" s="1"/>
      <c r="B154" s="37" t="s">
        <v>107</v>
      </c>
      <c r="C154" s="39" t="n">
        <v>2</v>
      </c>
      <c r="D154" s="36" t="n">
        <v>9.6</v>
      </c>
      <c r="E154" s="36" t="n">
        <f aca="false">+D154/tc</f>
        <v>3.63636363636364</v>
      </c>
      <c r="F154" s="35" t="s">
        <v>11</v>
      </c>
      <c r="G154" s="24"/>
      <c r="H154" s="19"/>
      <c r="K154" s="4"/>
      <c r="L154" s="4"/>
      <c r="M154" s="4"/>
      <c r="N154" s="4"/>
      <c r="O154" s="4"/>
      <c r="P154" s="4"/>
      <c r="Q154" s="4"/>
      <c r="R154" s="1"/>
      <c r="S154" s="1"/>
      <c r="T154" s="1"/>
      <c r="U154" s="1"/>
      <c r="V154" s="1"/>
    </row>
    <row r="155" s="3" customFormat="true" ht="15.25" hidden="false" customHeight="false" outlineLevel="0" collapsed="false">
      <c r="A155" s="1"/>
      <c r="B155" s="37" t="s">
        <v>108</v>
      </c>
      <c r="C155" s="39" t="n">
        <v>2</v>
      </c>
      <c r="D155" s="35" t="n">
        <v>24</v>
      </c>
      <c r="E155" s="36" t="n">
        <f aca="false">+D155/tc</f>
        <v>9.09090909090909</v>
      </c>
      <c r="F155" s="35" t="s">
        <v>11</v>
      </c>
      <c r="G155" s="24"/>
      <c r="H155" s="19"/>
      <c r="K155" s="4"/>
      <c r="L155" s="4"/>
      <c r="M155" s="4"/>
      <c r="N155" s="4"/>
      <c r="O155" s="4"/>
      <c r="P155" s="4"/>
      <c r="Q155" s="4"/>
      <c r="R155" s="1"/>
      <c r="S155" s="1"/>
      <c r="T155" s="1"/>
      <c r="U155" s="1"/>
      <c r="V155" s="1"/>
    </row>
    <row r="156" s="3" customFormat="true" ht="15.25" hidden="false" customHeight="false" outlineLevel="0" collapsed="false">
      <c r="A156" s="1"/>
      <c r="B156" s="37" t="s">
        <v>17</v>
      </c>
      <c r="C156" s="39" t="n">
        <v>1</v>
      </c>
      <c r="D156" s="35" t="n">
        <v>40</v>
      </c>
      <c r="E156" s="36" t="n">
        <f aca="false">+D156/tc</f>
        <v>15.1515151515152</v>
      </c>
      <c r="F156" s="35" t="s">
        <v>11</v>
      </c>
      <c r="G156" s="24"/>
      <c r="H156" s="21"/>
      <c r="K156" s="4"/>
      <c r="L156" s="4"/>
      <c r="M156" s="4"/>
      <c r="N156" s="4"/>
      <c r="O156" s="4"/>
      <c r="P156" s="4"/>
      <c r="Q156" s="4"/>
      <c r="R156" s="1"/>
      <c r="S156" s="1"/>
      <c r="T156" s="1"/>
      <c r="U156" s="1"/>
      <c r="V156" s="1"/>
    </row>
    <row r="157" s="3" customFormat="true" ht="15.25" hidden="false" customHeight="false" outlineLevel="0" collapsed="false">
      <c r="A157" s="1"/>
      <c r="B157" s="65" t="s">
        <v>111</v>
      </c>
      <c r="C157" s="66"/>
      <c r="D157" s="64" t="n">
        <f aca="false">+SUMPRODUCT(C158,D158)</f>
        <v>115</v>
      </c>
      <c r="E157" s="64" t="n">
        <f aca="false">+D157/tc</f>
        <v>43.5606060606061</v>
      </c>
      <c r="F157" s="66"/>
      <c r="G157" s="24"/>
      <c r="H157" s="19"/>
      <c r="K157" s="4"/>
      <c r="L157" s="4"/>
      <c r="M157" s="4"/>
      <c r="N157" s="4"/>
      <c r="O157" s="4"/>
      <c r="P157" s="4"/>
      <c r="Q157" s="4"/>
      <c r="R157" s="1"/>
      <c r="S157" s="1"/>
      <c r="T157" s="1"/>
      <c r="U157" s="1"/>
      <c r="V157" s="1"/>
    </row>
    <row r="158" s="3" customFormat="true" ht="15.25" hidden="false" customHeight="false" outlineLevel="0" collapsed="false">
      <c r="A158" s="1"/>
      <c r="B158" s="37" t="s">
        <v>112</v>
      </c>
      <c r="C158" s="39" t="n">
        <v>1</v>
      </c>
      <c r="D158" s="39" t="n">
        <v>115</v>
      </c>
      <c r="E158" s="40" t="n">
        <f aca="false">+D158/tc</f>
        <v>43.5606060606061</v>
      </c>
      <c r="F158" s="35" t="s">
        <v>82</v>
      </c>
      <c r="G158" s="24"/>
      <c r="H158" s="19"/>
      <c r="K158" s="4"/>
      <c r="L158" s="4"/>
      <c r="M158" s="4"/>
      <c r="N158" s="4"/>
      <c r="O158" s="4"/>
      <c r="P158" s="4"/>
      <c r="Q158" s="4"/>
      <c r="R158" s="1"/>
      <c r="S158" s="1"/>
      <c r="T158" s="1"/>
      <c r="U158" s="1"/>
      <c r="V158" s="1"/>
    </row>
    <row r="159" s="3" customFormat="true" ht="15.25" hidden="false" customHeight="false" outlineLevel="0" collapsed="false">
      <c r="A159" s="1"/>
      <c r="B159" s="57" t="s">
        <v>103</v>
      </c>
      <c r="C159" s="35"/>
      <c r="D159" s="44" t="n">
        <f aca="false">+D147+D151+D157</f>
        <v>487.95</v>
      </c>
      <c r="E159" s="44" t="n">
        <f aca="false">+D159/tc</f>
        <v>184.829545454545</v>
      </c>
      <c r="F159" s="45"/>
      <c r="G159" s="2"/>
      <c r="H159" s="2"/>
      <c r="K159" s="4"/>
      <c r="L159" s="4"/>
      <c r="M159" s="4"/>
      <c r="N159" s="4"/>
      <c r="O159" s="4"/>
      <c r="P159" s="4"/>
      <c r="Q159" s="4"/>
      <c r="R159" s="1"/>
      <c r="S159" s="1"/>
      <c r="T159" s="1"/>
      <c r="U159" s="1"/>
      <c r="V159" s="1"/>
    </row>
    <row r="160" s="3" customFormat="true" ht="15.25" hidden="false" customHeight="false" outlineLevel="0" collapsed="false">
      <c r="A160" s="1"/>
      <c r="B160" s="67"/>
      <c r="C160" s="68"/>
      <c r="D160" s="19"/>
      <c r="E160" s="19"/>
      <c r="F160" s="19"/>
      <c r="G160" s="19"/>
      <c r="H160" s="19"/>
      <c r="K160" s="4"/>
      <c r="L160" s="4"/>
      <c r="M160" s="4"/>
      <c r="N160" s="4"/>
      <c r="O160" s="4"/>
      <c r="P160" s="4"/>
      <c r="Q160" s="4"/>
      <c r="R160" s="1"/>
      <c r="S160" s="1"/>
      <c r="T160" s="1"/>
      <c r="U160" s="1"/>
      <c r="V160" s="1"/>
    </row>
    <row r="162" s="3" customFormat="true" ht="15.65" hidden="false" customHeight="false" outlineLevel="0" collapsed="false">
      <c r="A162" s="1"/>
      <c r="B162" s="28" t="s">
        <v>113</v>
      </c>
      <c r="C162" s="28" t="s">
        <v>4</v>
      </c>
      <c r="D162" s="29" t="s">
        <v>5</v>
      </c>
      <c r="E162" s="29"/>
      <c r="F162" s="30"/>
      <c r="G162" s="2"/>
      <c r="H162" s="2"/>
      <c r="K162" s="4"/>
      <c r="L162" s="4"/>
      <c r="M162" s="4"/>
      <c r="N162" s="4"/>
      <c r="O162" s="4"/>
      <c r="P162" s="4"/>
      <c r="Q162" s="4"/>
      <c r="R162" s="1"/>
      <c r="S162" s="1"/>
      <c r="T162" s="1"/>
      <c r="U162" s="1"/>
      <c r="V162" s="1"/>
    </row>
    <row r="163" s="3" customFormat="true" ht="15.25" hidden="false" customHeight="false" outlineLevel="0" collapsed="false">
      <c r="A163" s="1"/>
      <c r="B163" s="28"/>
      <c r="C163" s="28"/>
      <c r="D163" s="28" t="s">
        <v>6</v>
      </c>
      <c r="E163" s="28" t="s">
        <v>7</v>
      </c>
      <c r="F163" s="28" t="s">
        <v>8</v>
      </c>
      <c r="G163" s="2"/>
      <c r="H163" s="2"/>
      <c r="K163" s="4"/>
      <c r="L163" s="4"/>
      <c r="M163" s="4"/>
      <c r="N163" s="4"/>
      <c r="O163" s="4"/>
      <c r="P163" s="4"/>
      <c r="Q163" s="4"/>
      <c r="R163" s="1"/>
      <c r="S163" s="1"/>
      <c r="T163" s="1"/>
      <c r="U163" s="1"/>
      <c r="V163" s="1"/>
    </row>
    <row r="164" s="3" customFormat="true" ht="15.25" hidden="false" customHeight="false" outlineLevel="0" collapsed="false">
      <c r="A164" s="1"/>
      <c r="B164" s="69" t="s">
        <v>9</v>
      </c>
      <c r="C164" s="69"/>
      <c r="D164" s="70" t="n">
        <f aca="false">+SUMPRODUCT(C165:C167,D165:D167)</f>
        <v>138.5</v>
      </c>
      <c r="E164" s="70" t="n">
        <f aca="false">+D164/tc</f>
        <v>52.4621212121212</v>
      </c>
      <c r="F164" s="69"/>
      <c r="G164" s="2"/>
      <c r="H164" s="2"/>
      <c r="K164" s="4"/>
      <c r="L164" s="4"/>
      <c r="M164" s="4"/>
      <c r="N164" s="4"/>
      <c r="O164" s="4"/>
      <c r="P164" s="4"/>
      <c r="Q164" s="4"/>
      <c r="R164" s="1"/>
      <c r="S164" s="1"/>
      <c r="T164" s="1"/>
      <c r="U164" s="1"/>
      <c r="V164" s="1"/>
    </row>
    <row r="165" s="3" customFormat="true" ht="15.25" hidden="false" customHeight="false" outlineLevel="0" collapsed="false">
      <c r="A165" s="1"/>
      <c r="B165" s="16" t="s">
        <v>105</v>
      </c>
      <c r="C165" s="17" t="n">
        <v>6</v>
      </c>
      <c r="D165" s="35" t="n">
        <v>19</v>
      </c>
      <c r="E165" s="36" t="n">
        <f aca="false">+D165/tc</f>
        <v>7.1969696969697</v>
      </c>
      <c r="F165" s="35" t="s">
        <v>11</v>
      </c>
      <c r="G165" s="19"/>
      <c r="H165" s="19"/>
      <c r="K165" s="4"/>
      <c r="L165" s="4"/>
      <c r="M165" s="4"/>
      <c r="N165" s="4"/>
      <c r="O165" s="4"/>
      <c r="P165" s="4"/>
      <c r="Q165" s="4"/>
      <c r="R165" s="1"/>
      <c r="S165" s="1"/>
      <c r="T165" s="1"/>
      <c r="U165" s="1"/>
      <c r="V165" s="1"/>
    </row>
    <row r="166" s="3" customFormat="true" ht="15.25" hidden="false" customHeight="false" outlineLevel="0" collapsed="false">
      <c r="A166" s="1"/>
      <c r="B166" s="16" t="s">
        <v>110</v>
      </c>
      <c r="C166" s="39" t="n">
        <v>1</v>
      </c>
      <c r="D166" s="18" t="n">
        <f aca="false">+D165*0.5</f>
        <v>9.5</v>
      </c>
      <c r="E166" s="36" t="n">
        <f aca="false">+D166/tc</f>
        <v>3.59848484848485</v>
      </c>
      <c r="F166" s="35" t="s">
        <v>11</v>
      </c>
      <c r="G166" s="24"/>
      <c r="H166" s="21"/>
      <c r="K166" s="4"/>
      <c r="L166" s="4"/>
      <c r="M166" s="4"/>
      <c r="N166" s="4"/>
      <c r="O166" s="4"/>
      <c r="P166" s="4"/>
      <c r="Q166" s="4"/>
      <c r="R166" s="1"/>
      <c r="S166" s="1"/>
      <c r="T166" s="1"/>
      <c r="U166" s="1"/>
      <c r="V166" s="1"/>
    </row>
    <row r="167" s="3" customFormat="true" ht="15.25" hidden="false" customHeight="false" outlineLevel="0" collapsed="false">
      <c r="A167" s="1"/>
      <c r="B167" s="16" t="s">
        <v>106</v>
      </c>
      <c r="C167" s="39" t="n">
        <v>1</v>
      </c>
      <c r="D167" s="35" t="n">
        <v>15</v>
      </c>
      <c r="E167" s="36" t="n">
        <f aca="false">+D167/tc</f>
        <v>5.68181818181818</v>
      </c>
      <c r="F167" s="35" t="s">
        <v>11</v>
      </c>
      <c r="G167" s="24"/>
      <c r="H167" s="19"/>
      <c r="K167" s="4"/>
      <c r="L167" s="4"/>
      <c r="M167" s="4"/>
      <c r="N167" s="4"/>
      <c r="O167" s="4"/>
      <c r="P167" s="4"/>
      <c r="Q167" s="4"/>
      <c r="R167" s="1"/>
      <c r="S167" s="1"/>
      <c r="T167" s="1"/>
      <c r="U167" s="1"/>
      <c r="V167" s="1"/>
    </row>
    <row r="168" s="3" customFormat="true" ht="15.25" hidden="false" customHeight="false" outlineLevel="0" collapsed="false">
      <c r="A168" s="1"/>
      <c r="B168" s="69" t="s">
        <v>14</v>
      </c>
      <c r="C168" s="69"/>
      <c r="D168" s="70" t="n">
        <f aca="false">+SUMPRODUCT(C169:C173,D169:D173)</f>
        <v>234.45</v>
      </c>
      <c r="E168" s="70" t="n">
        <f aca="false">+D168/tc</f>
        <v>88.8068181818182</v>
      </c>
      <c r="F168" s="69"/>
      <c r="G168" s="2"/>
      <c r="H168" s="2"/>
      <c r="K168" s="4"/>
      <c r="L168" s="4"/>
      <c r="M168" s="4"/>
      <c r="N168" s="4"/>
      <c r="O168" s="4"/>
      <c r="P168" s="4"/>
      <c r="Q168" s="4"/>
      <c r="R168" s="1"/>
      <c r="S168" s="1"/>
      <c r="T168" s="1"/>
      <c r="U168" s="1"/>
      <c r="V168" s="1"/>
    </row>
    <row r="169" s="3" customFormat="true" ht="15.25" hidden="false" customHeight="false" outlineLevel="0" collapsed="false">
      <c r="A169" s="1"/>
      <c r="B169" s="37" t="s">
        <v>15</v>
      </c>
      <c r="C169" s="39" t="n">
        <v>3</v>
      </c>
      <c r="D169" s="17" t="n">
        <v>32</v>
      </c>
      <c r="E169" s="36" t="n">
        <f aca="false">+D169/tc</f>
        <v>12.1212121212121</v>
      </c>
      <c r="F169" s="35" t="s">
        <v>11</v>
      </c>
      <c r="G169" s="24"/>
      <c r="H169" s="21"/>
      <c r="K169" s="4"/>
      <c r="L169" s="4"/>
      <c r="M169" s="4"/>
      <c r="N169" s="4"/>
      <c r="O169" s="4"/>
      <c r="P169" s="4"/>
      <c r="Q169" s="4"/>
      <c r="R169" s="1"/>
      <c r="S169" s="1"/>
      <c r="T169" s="1"/>
      <c r="U169" s="1"/>
      <c r="V169" s="1"/>
    </row>
    <row r="170" s="3" customFormat="true" ht="15.25" hidden="false" customHeight="false" outlineLevel="0" collapsed="false">
      <c r="A170" s="22"/>
      <c r="B170" s="16" t="s">
        <v>16</v>
      </c>
      <c r="C170" s="17" t="n">
        <v>1</v>
      </c>
      <c r="D170" s="18" t="n">
        <v>31.25</v>
      </c>
      <c r="E170" s="18" t="n">
        <f aca="false">+D170/tc</f>
        <v>11.8371212121212</v>
      </c>
      <c r="F170" s="17" t="s">
        <v>11</v>
      </c>
      <c r="G170" s="19"/>
      <c r="H170" s="21"/>
      <c r="K170" s="4"/>
      <c r="L170" s="4"/>
      <c r="M170" s="4"/>
      <c r="N170" s="4"/>
      <c r="O170" s="4"/>
      <c r="P170" s="4"/>
      <c r="Q170" s="4"/>
      <c r="R170" s="1"/>
      <c r="S170" s="1"/>
      <c r="T170" s="1"/>
      <c r="U170" s="1"/>
      <c r="V170" s="1"/>
    </row>
    <row r="171" s="3" customFormat="true" ht="15.25" hidden="false" customHeight="false" outlineLevel="0" collapsed="false">
      <c r="A171" s="1"/>
      <c r="B171" s="37" t="s">
        <v>107</v>
      </c>
      <c r="C171" s="39" t="n">
        <v>2</v>
      </c>
      <c r="D171" s="36" t="n">
        <v>9.6</v>
      </c>
      <c r="E171" s="36" t="n">
        <f aca="false">+D171/tc</f>
        <v>3.63636363636364</v>
      </c>
      <c r="F171" s="35" t="s">
        <v>11</v>
      </c>
      <c r="G171" s="24"/>
      <c r="H171" s="19"/>
      <c r="K171" s="4"/>
      <c r="L171" s="4"/>
      <c r="M171" s="4"/>
      <c r="N171" s="4"/>
      <c r="O171" s="4"/>
      <c r="P171" s="4"/>
      <c r="Q171" s="4"/>
      <c r="R171" s="1"/>
      <c r="S171" s="1"/>
      <c r="T171" s="1"/>
      <c r="U171" s="1"/>
      <c r="V171" s="1"/>
    </row>
    <row r="172" s="3" customFormat="true" ht="15.25" hidden="false" customHeight="false" outlineLevel="0" collapsed="false">
      <c r="A172" s="1"/>
      <c r="B172" s="37" t="s">
        <v>108</v>
      </c>
      <c r="C172" s="39" t="n">
        <v>2</v>
      </c>
      <c r="D172" s="35" t="n">
        <v>24</v>
      </c>
      <c r="E172" s="36" t="n">
        <f aca="false">+D172/tc</f>
        <v>9.09090909090909</v>
      </c>
      <c r="F172" s="35" t="s">
        <v>11</v>
      </c>
      <c r="G172" s="24"/>
      <c r="H172" s="19"/>
      <c r="K172" s="4"/>
      <c r="L172" s="4"/>
      <c r="M172" s="4"/>
      <c r="N172" s="4"/>
      <c r="O172" s="4"/>
      <c r="P172" s="4"/>
      <c r="Q172" s="4"/>
      <c r="R172" s="1"/>
      <c r="S172" s="1"/>
      <c r="T172" s="1"/>
      <c r="U172" s="1"/>
      <c r="V172" s="1"/>
    </row>
    <row r="173" s="3" customFormat="true" ht="15.25" hidden="false" customHeight="false" outlineLevel="0" collapsed="false">
      <c r="A173" s="1"/>
      <c r="B173" s="37" t="s">
        <v>17</v>
      </c>
      <c r="C173" s="39" t="n">
        <v>1</v>
      </c>
      <c r="D173" s="35" t="n">
        <v>40</v>
      </c>
      <c r="E173" s="36" t="n">
        <f aca="false">+D173/tc</f>
        <v>15.1515151515152</v>
      </c>
      <c r="F173" s="35" t="s">
        <v>11</v>
      </c>
      <c r="G173" s="24"/>
      <c r="H173" s="21"/>
      <c r="K173" s="4"/>
      <c r="L173" s="4"/>
      <c r="M173" s="4"/>
      <c r="N173" s="4"/>
      <c r="O173" s="4"/>
      <c r="P173" s="4"/>
      <c r="Q173" s="4"/>
      <c r="R173" s="1"/>
      <c r="S173" s="1"/>
      <c r="T173" s="1"/>
      <c r="U173" s="1"/>
      <c r="V173" s="1"/>
    </row>
    <row r="174" s="3" customFormat="true" ht="15.25" hidden="false" customHeight="false" outlineLevel="0" collapsed="false">
      <c r="A174" s="1"/>
      <c r="B174" s="69" t="s">
        <v>111</v>
      </c>
      <c r="C174" s="69"/>
      <c r="D174" s="70" t="n">
        <f aca="false">+SUMPRODUCT(C175,D175)</f>
        <v>115</v>
      </c>
      <c r="E174" s="70" t="n">
        <f aca="false">+D174/tc</f>
        <v>43.5606060606061</v>
      </c>
      <c r="F174" s="69"/>
      <c r="G174" s="2"/>
      <c r="H174" s="2"/>
      <c r="K174" s="4"/>
      <c r="L174" s="4"/>
      <c r="M174" s="4"/>
      <c r="N174" s="4"/>
      <c r="O174" s="4"/>
      <c r="P174" s="4"/>
      <c r="Q174" s="4"/>
      <c r="R174" s="1"/>
      <c r="S174" s="1"/>
      <c r="T174" s="1"/>
      <c r="U174" s="1"/>
      <c r="V174" s="1"/>
    </row>
    <row r="175" s="3" customFormat="true" ht="15.25" hidden="false" customHeight="false" outlineLevel="0" collapsed="false">
      <c r="A175" s="1"/>
      <c r="B175" s="37" t="s">
        <v>112</v>
      </c>
      <c r="C175" s="39" t="n">
        <v>1</v>
      </c>
      <c r="D175" s="39" t="n">
        <v>115</v>
      </c>
      <c r="E175" s="40" t="n">
        <f aca="false">+D175/tc</f>
        <v>43.5606060606061</v>
      </c>
      <c r="F175" s="35" t="s">
        <v>82</v>
      </c>
      <c r="G175" s="24"/>
      <c r="H175" s="19"/>
      <c r="K175" s="4"/>
      <c r="L175" s="4"/>
      <c r="M175" s="4"/>
      <c r="N175" s="4"/>
      <c r="O175" s="4"/>
      <c r="P175" s="4"/>
      <c r="Q175" s="4"/>
      <c r="R175" s="1"/>
      <c r="S175" s="1"/>
      <c r="T175" s="1"/>
      <c r="U175" s="1"/>
      <c r="V175" s="1"/>
    </row>
    <row r="176" s="3" customFormat="true" ht="15.25" hidden="false" customHeight="false" outlineLevel="0" collapsed="false">
      <c r="A176" s="1"/>
      <c r="B176" s="69" t="s">
        <v>114</v>
      </c>
      <c r="C176" s="69"/>
      <c r="D176" s="70" t="n">
        <f aca="false">+SUMPRODUCT(C177:C179,D177:D179)</f>
        <v>585.078125</v>
      </c>
      <c r="E176" s="70" t="n">
        <f aca="false">+D176/tc</f>
        <v>221.620501893939</v>
      </c>
      <c r="F176" s="69"/>
      <c r="G176" s="2"/>
      <c r="H176" s="2"/>
      <c r="K176" s="4"/>
      <c r="L176" s="4"/>
      <c r="M176" s="4"/>
      <c r="N176" s="4"/>
      <c r="O176" s="4"/>
      <c r="P176" s="4"/>
      <c r="Q176" s="4"/>
      <c r="R176" s="1"/>
      <c r="S176" s="1"/>
      <c r="T176" s="1"/>
      <c r="U176" s="1"/>
      <c r="V176" s="1"/>
    </row>
    <row r="177" s="3" customFormat="true" ht="15.25" hidden="false" customHeight="false" outlineLevel="0" collapsed="false">
      <c r="A177" s="1"/>
      <c r="B177" s="37" t="s">
        <v>115</v>
      </c>
      <c r="C177" s="39" t="n">
        <v>1</v>
      </c>
      <c r="D177" s="17" t="n">
        <v>260</v>
      </c>
      <c r="E177" s="18" t="n">
        <f aca="false">+D177/tc</f>
        <v>98.4848484848485</v>
      </c>
      <c r="F177" s="35" t="s">
        <v>116</v>
      </c>
      <c r="G177" s="2"/>
      <c r="H177" s="2"/>
      <c r="K177" s="4"/>
      <c r="L177" s="4"/>
      <c r="M177" s="4"/>
      <c r="N177" s="4"/>
      <c r="O177" s="4"/>
      <c r="P177" s="4"/>
      <c r="Q177" s="4"/>
      <c r="R177" s="1"/>
      <c r="S177" s="1"/>
      <c r="T177" s="1"/>
      <c r="U177" s="1"/>
      <c r="V177" s="1"/>
    </row>
    <row r="178" s="3" customFormat="true" ht="15.25" hidden="false" customHeight="false" outlineLevel="0" collapsed="false">
      <c r="A178" s="1"/>
      <c r="B178" s="37" t="s">
        <v>117</v>
      </c>
      <c r="C178" s="39" t="n">
        <f aca="false">365*5</f>
        <v>1825</v>
      </c>
      <c r="D178" s="17" t="n">
        <v>0.1</v>
      </c>
      <c r="E178" s="23" t="n">
        <f aca="false">+D178/tc</f>
        <v>0.0378787878787879</v>
      </c>
      <c r="F178" s="35" t="s">
        <v>118</v>
      </c>
      <c r="G178" s="2"/>
      <c r="H178" s="2"/>
      <c r="K178" s="4"/>
      <c r="L178" s="4"/>
      <c r="M178" s="4"/>
      <c r="N178" s="4"/>
      <c r="O178" s="4"/>
      <c r="P178" s="4"/>
      <c r="Q178" s="4"/>
      <c r="R178" s="1"/>
      <c r="S178" s="1"/>
      <c r="T178" s="1"/>
      <c r="U178" s="1"/>
      <c r="V178" s="1"/>
    </row>
    <row r="179" s="2" customFormat="true" ht="15.25" hidden="false" customHeight="false" outlineLevel="0" collapsed="false">
      <c r="A179" s="1"/>
      <c r="B179" s="37" t="s">
        <v>119</v>
      </c>
      <c r="C179" s="39" t="n">
        <f aca="false">+C178</f>
        <v>1825</v>
      </c>
      <c r="D179" s="23" t="n">
        <f aca="false">+D126/20/8/60</f>
        <v>0.078125</v>
      </c>
      <c r="E179" s="23" t="n">
        <f aca="false">+D179/tc</f>
        <v>0.029592803030303</v>
      </c>
      <c r="F179" s="35" t="s">
        <v>120</v>
      </c>
      <c r="I179" s="3"/>
      <c r="J179" s="3"/>
      <c r="K179" s="4"/>
      <c r="L179" s="4"/>
      <c r="M179" s="4"/>
      <c r="N179" s="4"/>
      <c r="O179" s="4"/>
      <c r="P179" s="4"/>
      <c r="Q179" s="4"/>
      <c r="R179" s="1"/>
      <c r="S179" s="1"/>
      <c r="T179" s="1"/>
      <c r="U179" s="1"/>
      <c r="V179" s="1"/>
    </row>
    <row r="180" s="2" customFormat="true" ht="15.25" hidden="false" customHeight="false" outlineLevel="0" collapsed="false">
      <c r="A180" s="1"/>
      <c r="B180" s="57" t="s">
        <v>103</v>
      </c>
      <c r="C180" s="35"/>
      <c r="D180" s="26" t="n">
        <f aca="false">+D164+D168+D174+D176</f>
        <v>1073.028125</v>
      </c>
      <c r="E180" s="26" t="n">
        <f aca="false">+D180/tc</f>
        <v>406.450047348485</v>
      </c>
      <c r="F180" s="45"/>
      <c r="I180" s="3"/>
      <c r="J180" s="3"/>
      <c r="K180" s="4"/>
      <c r="L180" s="4"/>
      <c r="M180" s="4"/>
      <c r="N180" s="4"/>
      <c r="O180" s="4"/>
      <c r="P180" s="4"/>
      <c r="Q180" s="4"/>
      <c r="R180" s="1"/>
      <c r="S180" s="1"/>
      <c r="T180" s="1"/>
      <c r="U180" s="1"/>
      <c r="V180" s="1"/>
    </row>
    <row r="181" s="2" customFormat="true" ht="15.25" hidden="false" customHeight="false" outlineLevel="0" collapsed="false">
      <c r="A181" s="1"/>
      <c r="B181" s="1"/>
      <c r="C181" s="1"/>
      <c r="D181" s="71"/>
      <c r="E181" s="71"/>
      <c r="F181" s="1"/>
      <c r="I181" s="3"/>
      <c r="J181" s="3"/>
      <c r="K181" s="4"/>
      <c r="L181" s="4"/>
      <c r="M181" s="4"/>
      <c r="N181" s="4"/>
      <c r="O181" s="4"/>
      <c r="P181" s="4"/>
      <c r="Q181" s="4"/>
      <c r="R181" s="1"/>
      <c r="S181" s="1"/>
      <c r="T181" s="1"/>
      <c r="U181" s="1"/>
      <c r="V181" s="1"/>
    </row>
    <row r="182" s="2" customFormat="true" ht="15.25" hidden="false" customHeight="false" outlineLevel="0" collapsed="false">
      <c r="A182" s="1"/>
      <c r="B182" s="1"/>
      <c r="C182" s="1"/>
      <c r="D182" s="1"/>
      <c r="E182" s="1"/>
      <c r="F182" s="1"/>
      <c r="I182" s="3"/>
      <c r="J182" s="3"/>
      <c r="K182" s="4"/>
      <c r="L182" s="4"/>
      <c r="M182" s="4"/>
      <c r="N182" s="4"/>
      <c r="O182" s="4"/>
      <c r="P182" s="4"/>
      <c r="Q182" s="4"/>
      <c r="R182" s="1"/>
      <c r="S182" s="1"/>
      <c r="T182" s="1"/>
      <c r="U182" s="1"/>
      <c r="V182" s="1"/>
    </row>
    <row r="183" s="2" customFormat="true" ht="15.25" hidden="false" customHeight="false" outlineLevel="0" collapsed="false">
      <c r="A183" s="1"/>
      <c r="B183" s="1"/>
      <c r="C183" s="1"/>
      <c r="D183" s="1"/>
      <c r="E183" s="1"/>
      <c r="F183" s="1"/>
      <c r="I183" s="3"/>
      <c r="J183" s="3"/>
      <c r="K183" s="4"/>
      <c r="L183" s="4"/>
      <c r="M183" s="4"/>
      <c r="N183" s="4"/>
      <c r="O183" s="4"/>
      <c r="P183" s="4"/>
      <c r="Q183" s="4"/>
      <c r="R183" s="1"/>
      <c r="S183" s="1"/>
      <c r="T183" s="1"/>
      <c r="U183" s="1"/>
      <c r="V183" s="1"/>
    </row>
    <row r="184" s="2" customFormat="true" ht="15.25" hidden="false" customHeight="false" outlineLevel="0" collapsed="false">
      <c r="A184" s="1"/>
      <c r="B184" s="1"/>
      <c r="C184" s="1"/>
      <c r="D184" s="1"/>
      <c r="E184" s="1"/>
      <c r="F184" s="1"/>
      <c r="I184" s="3"/>
      <c r="J184" s="3"/>
      <c r="K184" s="4"/>
      <c r="L184" s="4"/>
      <c r="M184" s="4"/>
      <c r="N184" s="4"/>
      <c r="O184" s="4"/>
      <c r="P184" s="4"/>
      <c r="Q184" s="4"/>
      <c r="R184" s="1"/>
      <c r="S184" s="1"/>
      <c r="T184" s="1"/>
      <c r="U184" s="1"/>
      <c r="V184" s="1"/>
    </row>
    <row r="185" s="2" customFormat="true" ht="15.25" hidden="false" customHeight="false" outlineLevel="0" collapsed="false">
      <c r="A185" s="1"/>
      <c r="B185" s="1"/>
      <c r="C185" s="1"/>
      <c r="D185" s="1"/>
      <c r="E185" s="1"/>
      <c r="F185" s="1"/>
      <c r="I185" s="3"/>
      <c r="J185" s="3"/>
      <c r="K185" s="4"/>
      <c r="L185" s="4"/>
      <c r="M185" s="4"/>
      <c r="N185" s="4"/>
      <c r="O185" s="4"/>
      <c r="P185" s="4"/>
      <c r="Q185" s="4"/>
      <c r="R185" s="1"/>
      <c r="S185" s="1"/>
      <c r="T185" s="1"/>
      <c r="U185" s="1"/>
      <c r="V185" s="1"/>
    </row>
    <row r="186" s="2" customFormat="true" ht="15.25" hidden="false" customHeight="false" outlineLevel="0" collapsed="false">
      <c r="A186" s="1"/>
      <c r="B186" s="1"/>
      <c r="C186" s="1"/>
      <c r="D186" s="1"/>
      <c r="E186" s="1"/>
      <c r="F186" s="1"/>
      <c r="I186" s="3"/>
      <c r="J186" s="3"/>
      <c r="K186" s="4"/>
      <c r="L186" s="4"/>
      <c r="M186" s="4"/>
      <c r="N186" s="4"/>
      <c r="O186" s="4"/>
      <c r="P186" s="4"/>
      <c r="Q186" s="4"/>
      <c r="R186" s="1"/>
      <c r="S186" s="1"/>
      <c r="T186" s="1"/>
      <c r="U186" s="1"/>
      <c r="V186" s="1"/>
    </row>
  </sheetData>
  <mergeCells count="14">
    <mergeCell ref="B7:B8"/>
    <mergeCell ref="C7:C8"/>
    <mergeCell ref="B21:B22"/>
    <mergeCell ref="C21:C22"/>
    <mergeCell ref="B50:B51"/>
    <mergeCell ref="C50:C51"/>
    <mergeCell ref="B89:B90"/>
    <mergeCell ref="C89:C90"/>
    <mergeCell ref="B130:B131"/>
    <mergeCell ref="C130:C131"/>
    <mergeCell ref="B145:B146"/>
    <mergeCell ref="C145:C146"/>
    <mergeCell ref="B162:B163"/>
    <mergeCell ref="C162:C16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3T17:35:56Z</dcterms:created>
  <dc:creator>MKC-DVT</dc:creator>
  <dc:description/>
  <dc:language>en-US</dc:language>
  <cp:lastModifiedBy/>
  <dcterms:modified xsi:type="dcterms:W3CDTF">2015-10-14T06:44:45Z</dcterms:modified>
  <cp:revision>1</cp:revision>
  <dc:subject/>
  <dc:title/>
</cp:coreProperties>
</file>